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d9a2966379041ca/Desktop/WIP/STAK Cognition/"/>
    </mc:Choice>
  </mc:AlternateContent>
  <xr:revisionPtr revIDLastSave="0" documentId="8_{D18BA248-DD66-480C-A6B7-51BE3A02EBE7}" xr6:coauthVersionLast="47" xr6:coauthVersionMax="47" xr10:uidLastSave="{00000000-0000-0000-0000-000000000000}"/>
  <bookViews>
    <workbookView xWindow="-120" yWindow="-120" windowWidth="24240" windowHeight="13140" xr2:uid="{FE391F54-7EF4-4F9F-A36F-23B0E7C052C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67" i="1" l="1"/>
  <c r="P67" i="1"/>
  <c r="O67" i="1"/>
  <c r="Q66" i="1"/>
  <c r="P66" i="1"/>
  <c r="O66" i="1"/>
  <c r="Q63" i="1"/>
  <c r="P63" i="1"/>
  <c r="O63" i="1"/>
  <c r="Q62" i="1"/>
  <c r="P62" i="1"/>
  <c r="O62" i="1"/>
  <c r="Q61" i="1"/>
  <c r="P61" i="1"/>
  <c r="O61" i="1"/>
  <c r="Q60" i="1"/>
  <c r="P60" i="1"/>
  <c r="O60" i="1"/>
  <c r="Q59" i="1"/>
  <c r="P59" i="1"/>
  <c r="O59" i="1"/>
  <c r="Q58" i="1"/>
  <c r="P58" i="1"/>
  <c r="O58" i="1"/>
  <c r="Q57" i="1"/>
  <c r="P57" i="1"/>
  <c r="O57" i="1"/>
  <c r="Q56" i="1"/>
  <c r="P56" i="1"/>
  <c r="O56" i="1"/>
  <c r="Q55" i="1"/>
  <c r="P55" i="1"/>
  <c r="O55" i="1"/>
  <c r="Q54" i="1"/>
  <c r="P54" i="1"/>
  <c r="O54" i="1"/>
  <c r="Q53" i="1"/>
  <c r="P53" i="1"/>
  <c r="O53" i="1"/>
  <c r="Q52" i="1"/>
  <c r="P52" i="1"/>
  <c r="O52" i="1"/>
  <c r="Q51" i="1"/>
  <c r="P51" i="1"/>
  <c r="O51" i="1"/>
  <c r="Q50" i="1"/>
  <c r="P50" i="1"/>
  <c r="O50" i="1"/>
  <c r="Q49" i="1"/>
  <c r="P49" i="1"/>
  <c r="O49" i="1"/>
  <c r="Q48" i="1"/>
  <c r="P48" i="1"/>
  <c r="O48" i="1"/>
  <c r="Q47" i="1"/>
  <c r="P47" i="1"/>
  <c r="O47" i="1"/>
  <c r="Q46" i="1"/>
  <c r="P46" i="1"/>
  <c r="O46" i="1"/>
  <c r="Q45" i="1"/>
  <c r="P45" i="1"/>
  <c r="O45" i="1"/>
  <c r="Q44" i="1"/>
  <c r="P44" i="1"/>
  <c r="O44" i="1"/>
  <c r="Q43" i="1"/>
  <c r="P43" i="1"/>
  <c r="O43" i="1"/>
  <c r="Q42" i="1"/>
  <c r="P42" i="1"/>
  <c r="O42" i="1"/>
  <c r="Q41" i="1"/>
  <c r="P41" i="1"/>
  <c r="O41" i="1"/>
  <c r="Q40" i="1"/>
  <c r="P40" i="1"/>
  <c r="O40" i="1"/>
  <c r="Q39" i="1"/>
  <c r="P39" i="1"/>
  <c r="O39" i="1"/>
  <c r="Q38" i="1"/>
  <c r="P38" i="1"/>
  <c r="O38" i="1"/>
  <c r="Q37" i="1"/>
  <c r="P37" i="1"/>
  <c r="O37" i="1"/>
  <c r="Q36" i="1"/>
  <c r="P36" i="1"/>
  <c r="O36" i="1"/>
  <c r="Q35" i="1"/>
  <c r="P35" i="1"/>
  <c r="O35" i="1"/>
  <c r="Q34" i="1"/>
  <c r="P34" i="1"/>
  <c r="O34" i="1"/>
  <c r="Q33" i="1"/>
  <c r="P33" i="1"/>
  <c r="O33" i="1"/>
  <c r="Q32" i="1"/>
  <c r="P32" i="1"/>
  <c r="O32" i="1"/>
  <c r="Q31" i="1"/>
  <c r="P31" i="1"/>
  <c r="O31" i="1"/>
  <c r="Q30" i="1"/>
  <c r="P30" i="1"/>
  <c r="O30" i="1"/>
  <c r="Q29" i="1"/>
  <c r="P29" i="1"/>
  <c r="O29" i="1"/>
  <c r="Q28" i="1"/>
  <c r="P28" i="1"/>
  <c r="O28" i="1"/>
  <c r="Q27" i="1"/>
  <c r="P27" i="1"/>
  <c r="O27" i="1"/>
  <c r="Q26" i="1"/>
  <c r="P26" i="1"/>
  <c r="O26" i="1"/>
  <c r="Q25" i="1"/>
  <c r="P25" i="1"/>
  <c r="O25" i="1"/>
  <c r="Q24" i="1"/>
  <c r="P24" i="1"/>
  <c r="O24" i="1"/>
  <c r="Q23" i="1"/>
  <c r="P23" i="1"/>
  <c r="O23" i="1"/>
  <c r="Q22" i="1"/>
  <c r="P22" i="1"/>
  <c r="O22" i="1"/>
  <c r="Q21" i="1"/>
  <c r="P21" i="1"/>
  <c r="O21" i="1"/>
  <c r="Q20" i="1"/>
  <c r="P20" i="1"/>
  <c r="O20" i="1"/>
  <c r="Q19" i="1"/>
  <c r="P19" i="1"/>
  <c r="O19" i="1"/>
  <c r="Q18" i="1"/>
  <c r="P18" i="1"/>
  <c r="O18" i="1"/>
  <c r="Q17" i="1"/>
  <c r="P17" i="1"/>
  <c r="O17" i="1"/>
  <c r="Q16" i="1"/>
  <c r="P16" i="1"/>
  <c r="O16" i="1"/>
  <c r="Q15" i="1"/>
  <c r="P15" i="1"/>
  <c r="O15" i="1"/>
  <c r="Q14" i="1"/>
  <c r="P14" i="1"/>
  <c r="O14" i="1"/>
  <c r="Q13" i="1"/>
  <c r="P13" i="1"/>
  <c r="O13" i="1"/>
  <c r="Q12" i="1"/>
  <c r="P12" i="1"/>
  <c r="O12" i="1"/>
  <c r="Q11" i="1"/>
  <c r="P11" i="1"/>
  <c r="O11" i="1"/>
  <c r="Q10" i="1"/>
  <c r="P10" i="1"/>
  <c r="O10" i="1"/>
  <c r="Q9" i="1"/>
  <c r="P9" i="1"/>
  <c r="O9" i="1"/>
  <c r="Q8" i="1"/>
  <c r="P8" i="1"/>
  <c r="O8" i="1"/>
  <c r="Q7" i="1"/>
  <c r="P7" i="1"/>
  <c r="O7" i="1"/>
  <c r="Q6" i="1"/>
  <c r="P6" i="1"/>
  <c r="O6" i="1"/>
  <c r="Q5" i="1"/>
  <c r="P5" i="1"/>
  <c r="O5" i="1"/>
  <c r="Q4" i="1"/>
  <c r="P4" i="1"/>
  <c r="O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5CA77AA-E765-447E-8420-7E665EBF010E}</author>
  </authors>
  <commentList>
    <comment ref="B52" authorId="0" shapeId="0" xr:uid="{A5CA77AA-E765-447E-8420-7E665EBF010E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was in fact Serum.</t>
      </text>
    </comment>
  </commentList>
</comments>
</file>

<file path=xl/sharedStrings.xml><?xml version="1.0" encoding="utf-8"?>
<sst xmlns="http://schemas.openxmlformats.org/spreadsheetml/2006/main" count="110" uniqueCount="83">
  <si>
    <t>Baseline</t>
  </si>
  <si>
    <t>Week 2</t>
  </si>
  <si>
    <t>Week 4</t>
  </si>
  <si>
    <t>Week 6</t>
  </si>
  <si>
    <t>Delta (BL to Wk6)</t>
  </si>
  <si>
    <t>2-way RM ANOVA (p-values)</t>
  </si>
  <si>
    <t>KD+KS</t>
  </si>
  <si>
    <t>KD+PL</t>
  </si>
  <si>
    <t>LFD</t>
  </si>
  <si>
    <t>Diet</t>
  </si>
  <si>
    <t xml:space="preserve">Time </t>
  </si>
  <si>
    <t>Interaction</t>
  </si>
  <si>
    <t>BHB (mM)</t>
  </si>
  <si>
    <t>&lt;0.0001</t>
  </si>
  <si>
    <t>BHB (mM, Change from Baseline)</t>
  </si>
  <si>
    <t>Fasting Glucose (mg/dL)</t>
  </si>
  <si>
    <t>Fasting Glucose (mg/dL, Change from Baseline)</t>
  </si>
  <si>
    <t>Insulin (pg/mL)</t>
  </si>
  <si>
    <t>Insulin (pg/mL, Change from Baseline)</t>
  </si>
  <si>
    <t>Mood (POMS)</t>
  </si>
  <si>
    <t>Sleepiness</t>
  </si>
  <si>
    <t>Anger</t>
  </si>
  <si>
    <t>Anxiety</t>
  </si>
  <si>
    <t>Depression</t>
  </si>
  <si>
    <t>Fatigue</t>
  </si>
  <si>
    <t>Happiness</t>
  </si>
  <si>
    <t>Restlessness</t>
  </si>
  <si>
    <t>Vigor</t>
  </si>
  <si>
    <t>ANAM</t>
  </si>
  <si>
    <t>Reaction Time</t>
  </si>
  <si>
    <t>Reaction Time (Change from Baseline)</t>
  </si>
  <si>
    <t>Code Substitution</t>
  </si>
  <si>
    <t>&lt;0.001</t>
  </si>
  <si>
    <t>Code Substitution (% Change from Baseline)</t>
  </si>
  <si>
    <t>Code Substitution (% Correct)</t>
  </si>
  <si>
    <t>Code Substitution (% Correct, Change from Baseline)</t>
  </si>
  <si>
    <t>Procedural Reaction Time</t>
  </si>
  <si>
    <t>Procedural reaction Time (% Change from Baseline)</t>
  </si>
  <si>
    <t>Procedural Reaction Time (% Correct)</t>
  </si>
  <si>
    <t>Procedural Reaction Time (% Correct, Change from Baseline)</t>
  </si>
  <si>
    <t>Math Processing</t>
  </si>
  <si>
    <t>Math Processing (Change from Baseline)</t>
  </si>
  <si>
    <t>Math Processing (% Correct)</t>
  </si>
  <si>
    <t>Math Processing (% Correct, Change from Baseline)</t>
  </si>
  <si>
    <t>Matching to Sample</t>
  </si>
  <si>
    <t>Matching to Sample (Change from Baseline)</t>
  </si>
  <si>
    <t>Matching to Sample (% Correct)</t>
  </si>
  <si>
    <t>Matching to Sample (% Correct, Change from Baseline)</t>
  </si>
  <si>
    <t>Delayed Code Substitution</t>
  </si>
  <si>
    <t>Delayed Code Substitution (Change from Baseline)</t>
  </si>
  <si>
    <t>Delayed Code Substitution (% Correct)</t>
  </si>
  <si>
    <t>Delayed Code Substitution (% Correct, Change from Baseline)</t>
  </si>
  <si>
    <t>Simple Reaction Time</t>
  </si>
  <si>
    <t>Simple Reaction Time (Change from Baseline)</t>
  </si>
  <si>
    <t>Go/No-Go</t>
  </si>
  <si>
    <t>Go/No-Go (Change from Baseline)</t>
  </si>
  <si>
    <t>Go/No-Go (% Correct)</t>
  </si>
  <si>
    <t>Go/No-Go (% Correct, Change from Baseline)</t>
  </si>
  <si>
    <t>Go/No-Go (Hits)</t>
  </si>
  <si>
    <t>Go/No-Go (Hits, Change from Baseline)</t>
  </si>
  <si>
    <t>Go/No-Go (Omissions)</t>
  </si>
  <si>
    <t>Go/No-Go (Omissions, Change from Baseline)</t>
  </si>
  <si>
    <t>Adipokines panel</t>
  </si>
  <si>
    <r>
      <rPr>
        <sz val="11"/>
        <color theme="1"/>
        <rFont val="Calibri"/>
        <family val="2"/>
        <scheme val="minor"/>
      </rPr>
      <t>β</t>
    </r>
    <r>
      <rPr>
        <i/>
        <sz val="11"/>
        <color theme="1"/>
        <rFont val="Calibri"/>
        <family val="2"/>
        <scheme val="minor"/>
      </rPr>
      <t>-NGF (pg/mL)</t>
    </r>
  </si>
  <si>
    <r>
      <rPr>
        <sz val="11"/>
        <color theme="1"/>
        <rFont val="Calibri"/>
        <family val="2"/>
        <scheme val="minor"/>
      </rPr>
      <t>β</t>
    </r>
    <r>
      <rPr>
        <i/>
        <sz val="11"/>
        <color theme="1"/>
        <rFont val="Calibri"/>
        <family val="2"/>
        <scheme val="minor"/>
      </rPr>
      <t>-NGF (pg/mL, Change from Baseline)</t>
    </r>
  </si>
  <si>
    <t>BDNF (pg/mL)</t>
  </si>
  <si>
    <t>BDNF (pg/mL, Change from Baseline)</t>
  </si>
  <si>
    <t>IL-10 (pg/mL)</t>
  </si>
  <si>
    <t>IL-10 (pg/mL, Change from Baseline)</t>
  </si>
  <si>
    <r>
      <t>IL-1</t>
    </r>
    <r>
      <rPr>
        <sz val="11"/>
        <color theme="1"/>
        <rFont val="Calibri"/>
        <family val="2"/>
        <scheme val="minor"/>
      </rPr>
      <t>β</t>
    </r>
    <r>
      <rPr>
        <i/>
        <sz val="11"/>
        <color theme="1"/>
        <rFont val="Calibri"/>
        <family val="2"/>
        <scheme val="minor"/>
      </rPr>
      <t xml:space="preserve"> (pg/mL)</t>
    </r>
  </si>
  <si>
    <r>
      <t>IL-1</t>
    </r>
    <r>
      <rPr>
        <sz val="11"/>
        <color theme="1"/>
        <rFont val="Calibri"/>
        <family val="2"/>
        <scheme val="minor"/>
      </rPr>
      <t>β</t>
    </r>
    <r>
      <rPr>
        <i/>
        <sz val="11"/>
        <color theme="1"/>
        <rFont val="Calibri"/>
        <family val="2"/>
        <scheme val="minor"/>
      </rPr>
      <t xml:space="preserve"> (pg/mL, Change from Baseline)</t>
    </r>
  </si>
  <si>
    <t>IL-6 (pg/mL)</t>
  </si>
  <si>
    <t>IL-6 (pg/mL, Change from Baseline)</t>
  </si>
  <si>
    <t>IL-8 (pg/mL)</t>
  </si>
  <si>
    <t>IL-8 (pg/mL, Change from Baseline)</t>
  </si>
  <si>
    <t>Leptin (pg/mL)</t>
  </si>
  <si>
    <t>Leptin (pg/mL, Change from Baseline)</t>
  </si>
  <si>
    <t>MCP-1 (pg/mL)</t>
  </si>
  <si>
    <t>MCP-1 (pg/mL, Change from Baseline)</t>
  </si>
  <si>
    <t>TNF-α (pg/mL)</t>
  </si>
  <si>
    <t>TNF-α (pg/mL, Change from Baseline)</t>
  </si>
  <si>
    <t>Metabolic Biomarkers</t>
  </si>
  <si>
    <r>
      <t>Supplementary Table 1</t>
    </r>
    <r>
      <rPr>
        <sz val="14"/>
        <color theme="1"/>
        <rFont val="Calibri"/>
        <family val="2"/>
        <scheme val="minor"/>
      </rPr>
      <t>. Summary of Study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color indexed="81"/>
      <name val="Tahoma"/>
      <charset val="1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/>
  </cellStyleXfs>
  <cellXfs count="46">
    <xf numFmtId="0" fontId="0" fillId="0" borderId="0" xfId="0"/>
    <xf numFmtId="0" fontId="2" fillId="0" borderId="4" xfId="2" applyFont="1" applyBorder="1" applyAlignment="1">
      <alignment horizontal="center" vertical="center"/>
    </xf>
    <xf numFmtId="0" fontId="2" fillId="0" borderId="5" xfId="2" applyFont="1" applyBorder="1" applyAlignment="1">
      <alignment horizontal="center" vertical="center"/>
    </xf>
    <xf numFmtId="0" fontId="2" fillId="0" borderId="6" xfId="2" applyFont="1" applyBorder="1" applyAlignment="1">
      <alignment horizontal="center" vertical="center"/>
    </xf>
    <xf numFmtId="0" fontId="2" fillId="0" borderId="7" xfId="2" applyFont="1" applyBorder="1" applyAlignment="1">
      <alignment horizontal="center" vertical="center"/>
    </xf>
    <xf numFmtId="0" fontId="2" fillId="0" borderId="8" xfId="2" applyFont="1" applyBorder="1" applyAlignment="1">
      <alignment horizontal="center" vertical="center"/>
    </xf>
    <xf numFmtId="43" fontId="3" fillId="0" borderId="13" xfId="1" applyFont="1" applyBorder="1" applyAlignment="1">
      <alignment horizontal="center" vertical="center"/>
    </xf>
    <xf numFmtId="43" fontId="3" fillId="0" borderId="14" xfId="1" applyFont="1" applyBorder="1" applyAlignment="1">
      <alignment horizontal="center" vertical="center"/>
    </xf>
    <xf numFmtId="43" fontId="3" fillId="0" borderId="15" xfId="1" applyFont="1" applyBorder="1" applyAlignment="1">
      <alignment horizontal="center" vertical="center"/>
    </xf>
    <xf numFmtId="43" fontId="3" fillId="0" borderId="17" xfId="1" applyFont="1" applyBorder="1" applyAlignment="1">
      <alignment horizontal="center" vertical="center"/>
    </xf>
    <xf numFmtId="43" fontId="3" fillId="0" borderId="0" xfId="1" applyFont="1" applyAlignment="1">
      <alignment horizontal="center" vertical="center"/>
    </xf>
    <xf numFmtId="43" fontId="3" fillId="0" borderId="18" xfId="1" applyFont="1" applyBorder="1" applyAlignment="1">
      <alignment horizontal="center" vertical="center"/>
    </xf>
    <xf numFmtId="43" fontId="3" fillId="0" borderId="5" xfId="1" applyFont="1" applyBorder="1" applyAlignment="1">
      <alignment horizontal="center" vertical="center"/>
    </xf>
    <xf numFmtId="43" fontId="3" fillId="0" borderId="6" xfId="1" applyFont="1" applyBorder="1" applyAlignment="1">
      <alignment horizontal="center" vertical="center"/>
    </xf>
    <xf numFmtId="43" fontId="3" fillId="0" borderId="4" xfId="1" applyFont="1" applyBorder="1" applyAlignment="1">
      <alignment horizontal="center" vertical="center"/>
    </xf>
    <xf numFmtId="0" fontId="6" fillId="0" borderId="20" xfId="2" applyFont="1" applyBorder="1" applyAlignment="1">
      <alignment horizontal="center" vertical="center" textRotation="90"/>
    </xf>
    <xf numFmtId="43" fontId="3" fillId="0" borderId="21" xfId="1" applyFont="1" applyBorder="1" applyAlignment="1">
      <alignment horizontal="center" vertical="center"/>
    </xf>
    <xf numFmtId="43" fontId="3" fillId="0" borderId="22" xfId="1" applyFont="1" applyBorder="1" applyAlignment="1">
      <alignment horizontal="center" vertical="center"/>
    </xf>
    <xf numFmtId="43" fontId="3" fillId="0" borderId="23" xfId="1" applyFont="1" applyBorder="1" applyAlignment="1">
      <alignment horizontal="center" vertical="center"/>
    </xf>
    <xf numFmtId="0" fontId="6" fillId="0" borderId="16" xfId="2" applyFont="1" applyBorder="1" applyAlignment="1">
      <alignment horizontal="center" vertical="center" textRotation="90"/>
    </xf>
    <xf numFmtId="0" fontId="6" fillId="0" borderId="19" xfId="2" applyFont="1" applyBorder="1" applyAlignment="1">
      <alignment horizontal="center" vertical="center" textRotation="90"/>
    </xf>
    <xf numFmtId="0" fontId="7" fillId="0" borderId="20" xfId="2" applyFont="1" applyBorder="1" applyAlignment="1">
      <alignment horizontal="center" vertical="center" textRotation="90"/>
    </xf>
    <xf numFmtId="0" fontId="7" fillId="0" borderId="16" xfId="2" applyFont="1" applyBorder="1" applyAlignment="1">
      <alignment horizontal="center" vertical="center" textRotation="90"/>
    </xf>
    <xf numFmtId="0" fontId="7" fillId="0" borderId="19" xfId="2" applyFont="1" applyBorder="1" applyAlignment="1">
      <alignment horizontal="center" vertical="center" textRotation="90"/>
    </xf>
    <xf numFmtId="43" fontId="9" fillId="0" borderId="17" xfId="1" applyFont="1" applyBorder="1" applyAlignment="1">
      <alignment horizontal="center" vertical="center"/>
    </xf>
    <xf numFmtId="43" fontId="9" fillId="0" borderId="0" xfId="1" applyFont="1" applyAlignment="1">
      <alignment horizontal="center" vertical="center"/>
    </xf>
    <xf numFmtId="43" fontId="9" fillId="0" borderId="18" xfId="1" applyFont="1" applyBorder="1" applyAlignment="1">
      <alignment horizontal="center" vertical="center"/>
    </xf>
    <xf numFmtId="0" fontId="6" fillId="0" borderId="20" xfId="2" applyFont="1" applyBorder="1" applyAlignment="1">
      <alignment horizontal="center" vertical="center" textRotation="90" wrapText="1"/>
    </xf>
    <xf numFmtId="0" fontId="6" fillId="0" borderId="16" xfId="2" applyFont="1" applyBorder="1" applyAlignment="1">
      <alignment horizontal="center" vertical="center" textRotation="90" wrapText="1"/>
    </xf>
    <xf numFmtId="0" fontId="2" fillId="0" borderId="1" xfId="2" applyFont="1" applyBorder="1" applyAlignment="1">
      <alignment horizontal="center" vertical="center"/>
    </xf>
    <xf numFmtId="0" fontId="2" fillId="0" borderId="2" xfId="2" applyFont="1" applyBorder="1" applyAlignment="1">
      <alignment horizontal="center" vertical="center"/>
    </xf>
    <xf numFmtId="0" fontId="2" fillId="0" borderId="3" xfId="2" applyFont="1" applyBorder="1" applyAlignment="1">
      <alignment horizontal="center" vertical="center"/>
    </xf>
    <xf numFmtId="0" fontId="2" fillId="0" borderId="9" xfId="2" applyFont="1" applyBorder="1" applyAlignment="1">
      <alignment horizontal="center" vertical="center"/>
    </xf>
    <xf numFmtId="0" fontId="2" fillId="0" borderId="10" xfId="2" applyFont="1" applyBorder="1" applyAlignment="1">
      <alignment horizontal="center" vertical="center"/>
    </xf>
    <xf numFmtId="0" fontId="2" fillId="0" borderId="11" xfId="2" applyFont="1" applyBorder="1" applyAlignment="1">
      <alignment horizontal="center" vertical="center"/>
    </xf>
    <xf numFmtId="43" fontId="8" fillId="0" borderId="0" xfId="1" applyFont="1" applyAlignment="1">
      <alignment horizontal="center" vertical="center"/>
    </xf>
    <xf numFmtId="0" fontId="2" fillId="0" borderId="0" xfId="2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2" applyFont="1" applyAlignment="1">
      <alignment horizontal="left" vertical="center"/>
    </xf>
    <xf numFmtId="0" fontId="2" fillId="0" borderId="8" xfId="2" applyFont="1" applyBorder="1" applyAlignment="1">
      <alignment horizontal="left" vertical="center"/>
    </xf>
    <xf numFmtId="0" fontId="5" fillId="0" borderId="12" xfId="2" applyFont="1" applyBorder="1" applyAlignment="1">
      <alignment horizontal="left" vertical="center"/>
    </xf>
    <xf numFmtId="0" fontId="5" fillId="0" borderId="16" xfId="2" applyFont="1" applyBorder="1" applyAlignment="1">
      <alignment horizontal="left" vertical="center"/>
    </xf>
    <xf numFmtId="0" fontId="5" fillId="0" borderId="19" xfId="2" applyFont="1" applyBorder="1" applyAlignment="1">
      <alignment horizontal="left" vertical="center"/>
    </xf>
    <xf numFmtId="0" fontId="5" fillId="0" borderId="20" xfId="2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 vertical="center"/>
    </xf>
  </cellXfs>
  <cellStyles count="3">
    <cellStyle name="Comma" xfId="1" builtinId="3"/>
    <cellStyle name="Normal" xfId="0" builtinId="0"/>
    <cellStyle name="Normal 2" xfId="2" xr:uid="{8E01D878-5C74-49CC-BD8A-C10CACFAA21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Kackley, Madison L." id="{8A3C35BD-6EFA-4203-9075-4476D96D071B}" userId="S::kackley.19@osu.edu::67792f4d-9300-4e87-bc03-02d360294bff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52" dT="2022-03-10T16:18:12.17" personId="{8A3C35BD-6EFA-4203-9075-4476D96D071B}" id="{A5CA77AA-E765-447E-8420-7E665EBF010E}">
    <text>This was in fact Serum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2D71E-646A-4962-B255-A8971B226EC9}">
  <dimension ref="A1:T67"/>
  <sheetViews>
    <sheetView tabSelected="1" topLeftCell="A52" zoomScale="80" zoomScaleNormal="80" workbookViewId="0">
      <selection activeCell="J1" sqref="J1"/>
    </sheetView>
  </sheetViews>
  <sheetFormatPr defaultRowHeight="15" x14ac:dyDescent="0.25"/>
  <cols>
    <col min="1" max="1" width="6.7109375" style="37" customWidth="1"/>
    <col min="2" max="2" width="56.140625" style="44" bestFit="1" customWidth="1"/>
    <col min="3" max="4" width="12.42578125" style="37" bestFit="1" customWidth="1"/>
    <col min="5" max="5" width="12.42578125" style="37" customWidth="1"/>
    <col min="6" max="6" width="12.42578125" style="37" bestFit="1" customWidth="1"/>
    <col min="7" max="9" width="13.140625" style="37" bestFit="1" customWidth="1"/>
    <col min="10" max="10" width="13.140625" style="37" customWidth="1"/>
    <col min="11" max="17" width="13.140625" style="37" bestFit="1" customWidth="1"/>
    <col min="18" max="19" width="9.140625" style="37"/>
    <col min="20" max="20" width="10.7109375" style="37" bestFit="1" customWidth="1"/>
    <col min="21" max="16384" width="9.140625" style="37"/>
  </cols>
  <sheetData>
    <row r="1" spans="1:20" ht="18.75" x14ac:dyDescent="0.25">
      <c r="B1" s="45" t="s">
        <v>82</v>
      </c>
    </row>
    <row r="2" spans="1:20" ht="15.75" x14ac:dyDescent="0.25">
      <c r="A2" s="36"/>
      <c r="B2" s="38"/>
      <c r="C2" s="29" t="s">
        <v>0</v>
      </c>
      <c r="D2" s="30"/>
      <c r="E2" s="31"/>
      <c r="F2" s="29" t="s">
        <v>1</v>
      </c>
      <c r="G2" s="30"/>
      <c r="H2" s="31"/>
      <c r="I2" s="29" t="s">
        <v>2</v>
      </c>
      <c r="J2" s="30"/>
      <c r="K2" s="31"/>
      <c r="L2" s="29" t="s">
        <v>3</v>
      </c>
      <c r="M2" s="30"/>
      <c r="N2" s="31"/>
      <c r="O2" s="1" t="s">
        <v>4</v>
      </c>
      <c r="P2" s="2"/>
      <c r="Q2" s="3"/>
      <c r="R2" s="1" t="s">
        <v>5</v>
      </c>
      <c r="S2" s="2"/>
      <c r="T2" s="3"/>
    </row>
    <row r="3" spans="1:20" ht="15.75" thickBot="1" x14ac:dyDescent="0.3">
      <c r="A3" s="4"/>
      <c r="B3" s="39"/>
      <c r="C3" s="32" t="s">
        <v>6</v>
      </c>
      <c r="D3" s="33" t="s">
        <v>7</v>
      </c>
      <c r="E3" s="33" t="s">
        <v>8</v>
      </c>
      <c r="F3" s="32" t="s">
        <v>6</v>
      </c>
      <c r="G3" s="33" t="s">
        <v>7</v>
      </c>
      <c r="H3" s="33" t="s">
        <v>8</v>
      </c>
      <c r="I3" s="32" t="s">
        <v>6</v>
      </c>
      <c r="J3" s="33" t="s">
        <v>7</v>
      </c>
      <c r="K3" s="33" t="s">
        <v>8</v>
      </c>
      <c r="L3" s="32" t="s">
        <v>6</v>
      </c>
      <c r="M3" s="33" t="s">
        <v>7</v>
      </c>
      <c r="N3" s="33" t="s">
        <v>8</v>
      </c>
      <c r="O3" s="32" t="s">
        <v>6</v>
      </c>
      <c r="P3" s="33" t="s">
        <v>7</v>
      </c>
      <c r="Q3" s="34" t="s">
        <v>8</v>
      </c>
      <c r="R3" s="4" t="s">
        <v>9</v>
      </c>
      <c r="S3" s="4" t="s">
        <v>10</v>
      </c>
      <c r="T3" s="5" t="s">
        <v>11</v>
      </c>
    </row>
    <row r="4" spans="1:20" ht="16.5" customHeight="1" thickTop="1" x14ac:dyDescent="0.25">
      <c r="A4" s="27" t="s">
        <v>81</v>
      </c>
      <c r="B4" s="40" t="s">
        <v>12</v>
      </c>
      <c r="C4" s="6">
        <v>0.18</v>
      </c>
      <c r="D4" s="7">
        <v>0.18</v>
      </c>
      <c r="E4" s="7">
        <v>0.13</v>
      </c>
      <c r="F4" s="6">
        <v>1.67</v>
      </c>
      <c r="G4" s="7">
        <v>1.5</v>
      </c>
      <c r="H4" s="7">
        <v>0.25</v>
      </c>
      <c r="I4" s="6">
        <v>1.46</v>
      </c>
      <c r="J4" s="7">
        <v>1.0900000000000001</v>
      </c>
      <c r="K4" s="8">
        <v>0.25</v>
      </c>
      <c r="L4" s="6">
        <v>1.36</v>
      </c>
      <c r="M4" s="7">
        <v>1.1200000000000001</v>
      </c>
      <c r="N4" s="8">
        <v>0.21</v>
      </c>
      <c r="O4" s="6">
        <f>L4-C4</f>
        <v>1.1800000000000002</v>
      </c>
      <c r="P4" s="7">
        <f t="shared" ref="O4:Q32" si="0">M4-D4</f>
        <v>0.94000000000000017</v>
      </c>
      <c r="Q4" s="8">
        <f t="shared" si="0"/>
        <v>7.9999999999999988E-2</v>
      </c>
      <c r="R4" s="6" t="s">
        <v>13</v>
      </c>
      <c r="S4" s="7" t="s">
        <v>13</v>
      </c>
      <c r="T4" s="8">
        <v>1E-3</v>
      </c>
    </row>
    <row r="5" spans="1:20" ht="15.75" x14ac:dyDescent="0.25">
      <c r="A5" s="28"/>
      <c r="B5" s="41" t="s">
        <v>14</v>
      </c>
      <c r="C5" s="9">
        <v>0</v>
      </c>
      <c r="D5" s="10">
        <v>0</v>
      </c>
      <c r="E5" s="10">
        <v>0</v>
      </c>
      <c r="F5" s="9">
        <v>1.48</v>
      </c>
      <c r="G5" s="10">
        <v>1.32</v>
      </c>
      <c r="H5" s="10">
        <v>0.13</v>
      </c>
      <c r="I5" s="9">
        <v>1.28</v>
      </c>
      <c r="J5" s="10">
        <v>0.92</v>
      </c>
      <c r="K5" s="10">
        <v>0.13</v>
      </c>
      <c r="L5" s="9">
        <v>1.18</v>
      </c>
      <c r="M5" s="10">
        <v>0.94</v>
      </c>
      <c r="N5" s="10">
        <v>0.08</v>
      </c>
      <c r="O5" s="9">
        <f>L5-C5</f>
        <v>1.18</v>
      </c>
      <c r="P5" s="10">
        <f t="shared" si="0"/>
        <v>0.94</v>
      </c>
      <c r="Q5" s="11">
        <f t="shared" si="0"/>
        <v>0.08</v>
      </c>
      <c r="R5" s="9" t="s">
        <v>13</v>
      </c>
      <c r="S5" s="10" t="s">
        <v>13</v>
      </c>
      <c r="T5" s="11" t="s">
        <v>13</v>
      </c>
    </row>
    <row r="6" spans="1:20" ht="15.75" x14ac:dyDescent="0.25">
      <c r="A6" s="28"/>
      <c r="B6" s="41" t="s">
        <v>15</v>
      </c>
      <c r="C6" s="9">
        <v>94.08</v>
      </c>
      <c r="D6" s="10">
        <v>98.92</v>
      </c>
      <c r="E6" s="10">
        <v>91.75</v>
      </c>
      <c r="F6" s="9">
        <v>83.42</v>
      </c>
      <c r="G6" s="10">
        <v>84.85</v>
      </c>
      <c r="H6" s="10">
        <v>92.5</v>
      </c>
      <c r="I6" s="9">
        <v>88.83</v>
      </c>
      <c r="J6" s="10">
        <v>93</v>
      </c>
      <c r="K6" s="10">
        <v>86.42</v>
      </c>
      <c r="L6" s="9">
        <v>87.5</v>
      </c>
      <c r="M6" s="10">
        <v>83.85</v>
      </c>
      <c r="N6" s="10">
        <v>93</v>
      </c>
      <c r="O6" s="9">
        <f>L6-C6</f>
        <v>-6.5799999999999983</v>
      </c>
      <c r="P6" s="10">
        <f t="shared" si="0"/>
        <v>-15.070000000000007</v>
      </c>
      <c r="Q6" s="11">
        <f t="shared" si="0"/>
        <v>1.25</v>
      </c>
      <c r="R6" s="10">
        <v>0.80100000000000005</v>
      </c>
      <c r="S6" s="10">
        <v>1E-3</v>
      </c>
      <c r="T6" s="11">
        <v>7.0000000000000001E-3</v>
      </c>
    </row>
    <row r="7" spans="1:20" ht="15.75" x14ac:dyDescent="0.25">
      <c r="A7" s="28"/>
      <c r="B7" s="41" t="s">
        <v>16</v>
      </c>
      <c r="C7" s="9">
        <v>0</v>
      </c>
      <c r="D7" s="10">
        <v>0</v>
      </c>
      <c r="E7" s="10">
        <v>0</v>
      </c>
      <c r="F7" s="9">
        <v>-10.67</v>
      </c>
      <c r="G7" s="10">
        <v>-14.08</v>
      </c>
      <c r="H7" s="10">
        <v>0.75</v>
      </c>
      <c r="I7" s="9">
        <v>-5.25</v>
      </c>
      <c r="J7" s="10">
        <v>-5.92</v>
      </c>
      <c r="K7" s="10">
        <v>-5.33</v>
      </c>
      <c r="L7" s="9">
        <v>-6.58</v>
      </c>
      <c r="M7" s="10">
        <v>-15.08</v>
      </c>
      <c r="N7" s="10">
        <v>1.25</v>
      </c>
      <c r="O7" s="9">
        <f>L7-C7</f>
        <v>-6.58</v>
      </c>
      <c r="P7" s="10">
        <f t="shared" si="0"/>
        <v>-15.08</v>
      </c>
      <c r="Q7" s="11">
        <f t="shared" si="0"/>
        <v>1.25</v>
      </c>
      <c r="R7" s="10">
        <v>0.106</v>
      </c>
      <c r="S7" s="10">
        <v>1E-3</v>
      </c>
      <c r="T7" s="11">
        <v>7.0000000000000001E-3</v>
      </c>
    </row>
    <row r="8" spans="1:20" ht="15.75" x14ac:dyDescent="0.25">
      <c r="A8" s="28"/>
      <c r="B8" s="41" t="s">
        <v>17</v>
      </c>
      <c r="C8" s="9">
        <v>11.4</v>
      </c>
      <c r="D8" s="10">
        <v>11.9</v>
      </c>
      <c r="E8" s="11">
        <v>15.3</v>
      </c>
      <c r="F8" s="9">
        <v>6.05</v>
      </c>
      <c r="G8" s="10">
        <v>6.31</v>
      </c>
      <c r="H8" s="11">
        <v>9.14</v>
      </c>
      <c r="I8" s="9">
        <v>5.52</v>
      </c>
      <c r="J8" s="10">
        <v>8.0399999999999991</v>
      </c>
      <c r="K8" s="10">
        <v>10</v>
      </c>
      <c r="L8" s="9">
        <v>7.16</v>
      </c>
      <c r="M8" s="10">
        <v>7.05</v>
      </c>
      <c r="N8" s="10">
        <v>9.5500000000000007</v>
      </c>
      <c r="O8" s="9">
        <f t="shared" ref="O8:O9" si="1">L8-C8</f>
        <v>-4.24</v>
      </c>
      <c r="P8" s="10">
        <f t="shared" si="0"/>
        <v>-4.8500000000000005</v>
      </c>
      <c r="Q8" s="11">
        <f t="shared" si="0"/>
        <v>-5.75</v>
      </c>
      <c r="R8" s="10">
        <v>0.107</v>
      </c>
      <c r="S8" s="10" t="s">
        <v>13</v>
      </c>
      <c r="T8" s="11">
        <v>0.92400000000000004</v>
      </c>
    </row>
    <row r="9" spans="1:20" ht="15.75" x14ac:dyDescent="0.25">
      <c r="A9" s="28"/>
      <c r="B9" s="42" t="s">
        <v>18</v>
      </c>
      <c r="C9" s="9">
        <v>0</v>
      </c>
      <c r="D9" s="12">
        <v>0</v>
      </c>
      <c r="E9" s="13">
        <v>0</v>
      </c>
      <c r="F9" s="14">
        <v>-5.38</v>
      </c>
      <c r="G9" s="10">
        <v>-5.59</v>
      </c>
      <c r="H9" s="13">
        <v>-6.18</v>
      </c>
      <c r="I9" s="9">
        <v>-5.9</v>
      </c>
      <c r="J9" s="10">
        <v>-3.86</v>
      </c>
      <c r="K9" s="10">
        <v>-5.3</v>
      </c>
      <c r="L9" s="9">
        <v>-4.2699999999999996</v>
      </c>
      <c r="M9" s="10">
        <v>-4.8499999999999996</v>
      </c>
      <c r="N9" s="10">
        <v>-5.77</v>
      </c>
      <c r="O9" s="14">
        <f t="shared" si="1"/>
        <v>-4.2699999999999996</v>
      </c>
      <c r="P9" s="12">
        <f t="shared" si="0"/>
        <v>-4.8499999999999996</v>
      </c>
      <c r="Q9" s="13">
        <f t="shared" si="0"/>
        <v>-5.77</v>
      </c>
      <c r="R9" s="10">
        <v>0.93799999999999994</v>
      </c>
      <c r="S9" s="12" t="s">
        <v>13</v>
      </c>
      <c r="T9" s="11">
        <v>0.92400000000000004</v>
      </c>
    </row>
    <row r="10" spans="1:20" ht="15.75" x14ac:dyDescent="0.25">
      <c r="A10" s="15" t="s">
        <v>19</v>
      </c>
      <c r="B10" s="43" t="s">
        <v>20</v>
      </c>
      <c r="C10" s="16">
        <v>2.58</v>
      </c>
      <c r="D10" s="17">
        <v>2.62</v>
      </c>
      <c r="E10" s="17">
        <v>2.42</v>
      </c>
      <c r="F10" s="16">
        <v>2</v>
      </c>
      <c r="G10" s="17">
        <v>2.46</v>
      </c>
      <c r="H10" s="17">
        <v>1.83</v>
      </c>
      <c r="I10" s="16">
        <v>2.17</v>
      </c>
      <c r="J10" s="17">
        <v>2.69</v>
      </c>
      <c r="K10" s="17">
        <v>2.17</v>
      </c>
      <c r="L10" s="16">
        <v>1.92</v>
      </c>
      <c r="M10" s="17">
        <v>2.38</v>
      </c>
      <c r="N10" s="17">
        <v>2.42</v>
      </c>
      <c r="O10" s="16">
        <f t="shared" si="0"/>
        <v>-0.66000000000000014</v>
      </c>
      <c r="P10" s="17">
        <f t="shared" si="0"/>
        <v>-0.24000000000000021</v>
      </c>
      <c r="Q10" s="18">
        <f t="shared" si="0"/>
        <v>0</v>
      </c>
      <c r="R10" s="17">
        <v>0.45900000000000002</v>
      </c>
      <c r="S10" s="17">
        <v>0.312</v>
      </c>
      <c r="T10" s="18">
        <v>0.82699999999999996</v>
      </c>
    </row>
    <row r="11" spans="1:20" ht="15.75" x14ac:dyDescent="0.25">
      <c r="A11" s="19"/>
      <c r="B11" s="41" t="s">
        <v>21</v>
      </c>
      <c r="C11" s="9">
        <v>2.33</v>
      </c>
      <c r="D11" s="10">
        <v>1.77</v>
      </c>
      <c r="E11" s="10">
        <v>4.58</v>
      </c>
      <c r="F11" s="9">
        <v>1.5</v>
      </c>
      <c r="G11" s="10">
        <v>3.77</v>
      </c>
      <c r="H11" s="10">
        <v>9.52</v>
      </c>
      <c r="I11" s="9">
        <v>0</v>
      </c>
      <c r="J11" s="10">
        <v>0</v>
      </c>
      <c r="K11" s="10">
        <v>0</v>
      </c>
      <c r="L11" s="9">
        <v>4.9400000000000004</v>
      </c>
      <c r="M11" s="10">
        <v>2.54</v>
      </c>
      <c r="N11" s="10">
        <v>8</v>
      </c>
      <c r="O11" s="9">
        <f t="shared" si="0"/>
        <v>2.6100000000000003</v>
      </c>
      <c r="P11" s="10">
        <f t="shared" si="0"/>
        <v>0.77</v>
      </c>
      <c r="Q11" s="11">
        <f t="shared" si="0"/>
        <v>3.42</v>
      </c>
      <c r="R11" s="10">
        <v>4.4999999999999998E-2</v>
      </c>
      <c r="S11" s="10">
        <v>1.4999999999999999E-2</v>
      </c>
      <c r="T11" s="11">
        <v>0.58299999999999996</v>
      </c>
    </row>
    <row r="12" spans="1:20" ht="15.75" x14ac:dyDescent="0.25">
      <c r="A12" s="19"/>
      <c r="B12" s="41" t="s">
        <v>22</v>
      </c>
      <c r="C12" s="9">
        <v>6.08</v>
      </c>
      <c r="D12" s="10">
        <v>7.46</v>
      </c>
      <c r="E12" s="10">
        <v>7.08</v>
      </c>
      <c r="F12" s="9">
        <v>4.92</v>
      </c>
      <c r="G12" s="10">
        <v>5.62</v>
      </c>
      <c r="H12" s="10">
        <v>3.74</v>
      </c>
      <c r="I12" s="9">
        <v>0.75</v>
      </c>
      <c r="J12" s="10">
        <v>4.6900000000000004</v>
      </c>
      <c r="K12" s="10">
        <v>5.75</v>
      </c>
      <c r="L12" s="9">
        <v>1.67</v>
      </c>
      <c r="M12" s="10">
        <v>3.38</v>
      </c>
      <c r="N12" s="10">
        <v>4.5</v>
      </c>
      <c r="O12" s="9">
        <f t="shared" si="0"/>
        <v>-4.41</v>
      </c>
      <c r="P12" s="10">
        <f t="shared" si="0"/>
        <v>-4.08</v>
      </c>
      <c r="Q12" s="11">
        <f t="shared" si="0"/>
        <v>-2.58</v>
      </c>
      <c r="R12" s="10">
        <v>0.58899999999999997</v>
      </c>
      <c r="S12" s="10">
        <v>0.13200000000000001</v>
      </c>
      <c r="T12" s="11">
        <v>0.86</v>
      </c>
    </row>
    <row r="13" spans="1:20" ht="15.75" x14ac:dyDescent="0.25">
      <c r="A13" s="19"/>
      <c r="B13" s="41" t="s">
        <v>23</v>
      </c>
      <c r="C13" s="9">
        <v>2.92</v>
      </c>
      <c r="D13" s="10">
        <v>6.77</v>
      </c>
      <c r="E13" s="10">
        <v>4.92</v>
      </c>
      <c r="F13" s="9">
        <v>1</v>
      </c>
      <c r="G13" s="10">
        <v>12.77</v>
      </c>
      <c r="H13" s="10">
        <v>4.3899999999999997</v>
      </c>
      <c r="I13" s="9">
        <v>0</v>
      </c>
      <c r="J13" s="10">
        <v>5.15</v>
      </c>
      <c r="K13" s="10">
        <v>11.17</v>
      </c>
      <c r="L13" s="9">
        <v>1.68</v>
      </c>
      <c r="M13" s="10">
        <v>4.08</v>
      </c>
      <c r="N13" s="10">
        <v>4.17</v>
      </c>
      <c r="O13" s="9">
        <f t="shared" si="0"/>
        <v>-1.24</v>
      </c>
      <c r="P13" s="10">
        <f t="shared" si="0"/>
        <v>-2.6899999999999995</v>
      </c>
      <c r="Q13" s="11">
        <f t="shared" si="0"/>
        <v>-0.75</v>
      </c>
      <c r="R13" s="10">
        <v>0.20399999999999999</v>
      </c>
      <c r="S13" s="10">
        <v>0.497</v>
      </c>
      <c r="T13" s="11">
        <v>4.2000000000000003E-2</v>
      </c>
    </row>
    <row r="14" spans="1:20" ht="15.75" x14ac:dyDescent="0.25">
      <c r="A14" s="19"/>
      <c r="B14" s="41" t="s">
        <v>24</v>
      </c>
      <c r="C14" s="9">
        <v>16.920000000000002</v>
      </c>
      <c r="D14" s="10">
        <v>30</v>
      </c>
      <c r="E14" s="10">
        <v>26.58</v>
      </c>
      <c r="F14" s="9">
        <v>12.39</v>
      </c>
      <c r="G14" s="10">
        <v>23.08</v>
      </c>
      <c r="H14" s="10">
        <v>18.600000000000001</v>
      </c>
      <c r="I14" s="9">
        <v>12.17</v>
      </c>
      <c r="J14" s="10">
        <v>18.309999999999999</v>
      </c>
      <c r="K14" s="10">
        <v>25.25</v>
      </c>
      <c r="L14" s="9">
        <v>14.41</v>
      </c>
      <c r="M14" s="10">
        <v>15.23</v>
      </c>
      <c r="N14" s="10">
        <v>24.83</v>
      </c>
      <c r="O14" s="9">
        <f t="shared" si="0"/>
        <v>-2.5100000000000016</v>
      </c>
      <c r="P14" s="10">
        <f t="shared" si="0"/>
        <v>-14.77</v>
      </c>
      <c r="Q14" s="11">
        <f t="shared" si="0"/>
        <v>-1.75</v>
      </c>
      <c r="R14" s="10">
        <v>0.21099999999999999</v>
      </c>
      <c r="S14" s="10">
        <v>0.129</v>
      </c>
      <c r="T14" s="11">
        <v>0.437</v>
      </c>
    </row>
    <row r="15" spans="1:20" ht="15.75" x14ac:dyDescent="0.25">
      <c r="A15" s="19"/>
      <c r="B15" s="41" t="s">
        <v>25</v>
      </c>
      <c r="C15" s="9">
        <v>63.83</v>
      </c>
      <c r="D15" s="10">
        <v>55.77</v>
      </c>
      <c r="E15" s="10">
        <v>59.25</v>
      </c>
      <c r="F15" s="9">
        <v>60.89</v>
      </c>
      <c r="G15" s="10">
        <v>50.15</v>
      </c>
      <c r="H15" s="10">
        <v>58.09</v>
      </c>
      <c r="I15" s="9">
        <v>68.08</v>
      </c>
      <c r="J15" s="10">
        <v>51.08</v>
      </c>
      <c r="K15" s="10">
        <v>52.5</v>
      </c>
      <c r="L15" s="9">
        <v>67.56</v>
      </c>
      <c r="M15" s="10">
        <v>53.85</v>
      </c>
      <c r="N15" s="10">
        <v>53.25</v>
      </c>
      <c r="O15" s="9">
        <f t="shared" si="0"/>
        <v>3.730000000000004</v>
      </c>
      <c r="P15" s="10">
        <f t="shared" si="0"/>
        <v>-1.9200000000000017</v>
      </c>
      <c r="Q15" s="11">
        <f t="shared" si="0"/>
        <v>-6</v>
      </c>
      <c r="R15" s="10">
        <v>0.17399999999999999</v>
      </c>
      <c r="S15" s="10">
        <v>0.89800000000000002</v>
      </c>
      <c r="T15" s="11">
        <v>0.88</v>
      </c>
    </row>
    <row r="16" spans="1:20" ht="15.75" x14ac:dyDescent="0.25">
      <c r="A16" s="19"/>
      <c r="B16" s="41" t="s">
        <v>26</v>
      </c>
      <c r="C16" s="9">
        <v>6.5</v>
      </c>
      <c r="D16" s="10">
        <v>5.15</v>
      </c>
      <c r="E16" s="10">
        <v>9.92</v>
      </c>
      <c r="F16" s="9">
        <v>7.37</v>
      </c>
      <c r="G16" s="10">
        <v>2.85</v>
      </c>
      <c r="H16" s="10">
        <v>8.3699999999999992</v>
      </c>
      <c r="I16" s="9">
        <v>0.75</v>
      </c>
      <c r="J16" s="10">
        <v>5.85</v>
      </c>
      <c r="K16" s="10">
        <v>7.08</v>
      </c>
      <c r="L16" s="9">
        <v>3.53</v>
      </c>
      <c r="M16" s="10">
        <v>2.08</v>
      </c>
      <c r="N16" s="10">
        <v>5.08</v>
      </c>
      <c r="O16" s="9">
        <f t="shared" si="0"/>
        <v>-2.97</v>
      </c>
      <c r="P16" s="10">
        <f t="shared" si="0"/>
        <v>-3.0700000000000003</v>
      </c>
      <c r="Q16" s="11">
        <f t="shared" si="0"/>
        <v>-4.84</v>
      </c>
      <c r="R16" s="10">
        <v>0.308</v>
      </c>
      <c r="S16" s="10">
        <v>0.27600000000000002</v>
      </c>
      <c r="T16" s="11">
        <v>0.64100000000000001</v>
      </c>
    </row>
    <row r="17" spans="1:20" ht="15.75" x14ac:dyDescent="0.25">
      <c r="A17" s="20"/>
      <c r="B17" s="42" t="s">
        <v>27</v>
      </c>
      <c r="C17" s="14">
        <v>33.08</v>
      </c>
      <c r="D17" s="12">
        <v>35.46</v>
      </c>
      <c r="E17" s="12">
        <v>32.33</v>
      </c>
      <c r="F17" s="14">
        <v>42.58</v>
      </c>
      <c r="G17" s="12">
        <v>32.46</v>
      </c>
      <c r="H17" s="12">
        <v>43.53</v>
      </c>
      <c r="I17" s="14">
        <v>44.08</v>
      </c>
      <c r="J17" s="12">
        <v>34.54</v>
      </c>
      <c r="K17" s="12">
        <v>34.08</v>
      </c>
      <c r="L17" s="14">
        <v>42.32</v>
      </c>
      <c r="M17" s="12">
        <v>36.619999999999997</v>
      </c>
      <c r="N17" s="12">
        <v>31.75</v>
      </c>
      <c r="O17" s="14">
        <f t="shared" si="0"/>
        <v>9.240000000000002</v>
      </c>
      <c r="P17" s="12">
        <f t="shared" si="0"/>
        <v>1.1599999999999966</v>
      </c>
      <c r="Q17" s="13">
        <f t="shared" si="0"/>
        <v>-0.57999999999999829</v>
      </c>
      <c r="R17" s="12">
        <v>0.70599999999999996</v>
      </c>
      <c r="S17" s="12">
        <v>0.45100000000000001</v>
      </c>
      <c r="T17" s="13">
        <v>0.434</v>
      </c>
    </row>
    <row r="18" spans="1:20" ht="15.75" x14ac:dyDescent="0.25">
      <c r="A18" s="21" t="s">
        <v>28</v>
      </c>
      <c r="B18" s="41" t="s">
        <v>29</v>
      </c>
      <c r="C18" s="9">
        <v>249.5</v>
      </c>
      <c r="D18" s="10">
        <v>275.54000000000002</v>
      </c>
      <c r="E18" s="10">
        <v>239</v>
      </c>
      <c r="F18" s="9">
        <v>236.52</v>
      </c>
      <c r="G18" s="10">
        <v>254</v>
      </c>
      <c r="H18" s="10">
        <v>225.36</v>
      </c>
      <c r="I18" s="9">
        <v>246.58</v>
      </c>
      <c r="J18" s="10">
        <v>254.77</v>
      </c>
      <c r="K18" s="10">
        <v>229.92</v>
      </c>
      <c r="L18" s="9">
        <v>244.86</v>
      </c>
      <c r="M18" s="10">
        <v>262.77</v>
      </c>
      <c r="N18" s="10">
        <v>237.25</v>
      </c>
      <c r="O18" s="9">
        <f t="shared" si="0"/>
        <v>-4.6399999999999864</v>
      </c>
      <c r="P18" s="10">
        <f t="shared" si="0"/>
        <v>-12.770000000000039</v>
      </c>
      <c r="Q18" s="11">
        <f t="shared" si="0"/>
        <v>-1.75</v>
      </c>
      <c r="R18" s="10">
        <v>1.4E-2</v>
      </c>
      <c r="S18" s="10">
        <v>9.6000000000000002E-2</v>
      </c>
      <c r="T18" s="11">
        <v>0.95699999999999996</v>
      </c>
    </row>
    <row r="19" spans="1:20" ht="15.75" x14ac:dyDescent="0.25">
      <c r="A19" s="22"/>
      <c r="B19" s="41" t="s">
        <v>30</v>
      </c>
      <c r="C19" s="9">
        <v>0</v>
      </c>
      <c r="D19" s="10">
        <v>0</v>
      </c>
      <c r="E19" s="10">
        <v>0</v>
      </c>
      <c r="F19" s="9">
        <v>-12.99</v>
      </c>
      <c r="G19" s="10">
        <v>-21.54</v>
      </c>
      <c r="H19" s="10">
        <v>-13.64</v>
      </c>
      <c r="I19" s="9">
        <v>-2.92</v>
      </c>
      <c r="J19" s="10">
        <v>-20.77</v>
      </c>
      <c r="K19" s="10">
        <v>-9.08</v>
      </c>
      <c r="L19" s="9">
        <v>-4.6500000000000004</v>
      </c>
      <c r="M19" s="10">
        <v>-12.77</v>
      </c>
      <c r="N19" s="10">
        <v>-1.75</v>
      </c>
      <c r="O19" s="9">
        <f t="shared" si="0"/>
        <v>-4.6500000000000004</v>
      </c>
      <c r="P19" s="10">
        <f t="shared" si="0"/>
        <v>-12.77</v>
      </c>
      <c r="Q19" s="11">
        <f t="shared" si="0"/>
        <v>-1.75</v>
      </c>
      <c r="R19" s="10">
        <v>0.71799999999999997</v>
      </c>
      <c r="S19" s="10">
        <v>9.6000000000000002E-2</v>
      </c>
      <c r="T19" s="11">
        <v>0.95699999999999996</v>
      </c>
    </row>
    <row r="20" spans="1:20" ht="15.75" x14ac:dyDescent="0.25">
      <c r="A20" s="22"/>
      <c r="B20" s="41" t="s">
        <v>31</v>
      </c>
      <c r="C20" s="9">
        <v>1109.5</v>
      </c>
      <c r="D20" s="10">
        <v>1270.23</v>
      </c>
      <c r="E20" s="10">
        <v>992.17</v>
      </c>
      <c r="F20" s="9">
        <v>1053.94</v>
      </c>
      <c r="G20" s="10">
        <v>1200.8499999999999</v>
      </c>
      <c r="H20" s="10">
        <v>802.85</v>
      </c>
      <c r="I20" s="9">
        <v>1010</v>
      </c>
      <c r="J20" s="10">
        <v>1098.31</v>
      </c>
      <c r="K20" s="11">
        <v>815.83</v>
      </c>
      <c r="L20" s="10">
        <v>1088.43</v>
      </c>
      <c r="M20" s="10">
        <v>1021.21</v>
      </c>
      <c r="N20" s="11">
        <v>783</v>
      </c>
      <c r="O20" s="9">
        <f t="shared" si="0"/>
        <v>-21.069999999999936</v>
      </c>
      <c r="P20" s="10">
        <f t="shared" si="0"/>
        <v>-249.01999999999998</v>
      </c>
      <c r="Q20" s="11">
        <f t="shared" si="0"/>
        <v>-209.16999999999996</v>
      </c>
      <c r="R20" s="10">
        <v>0.04</v>
      </c>
      <c r="S20" s="10" t="s">
        <v>32</v>
      </c>
      <c r="T20" s="11">
        <v>0.14960000000000001</v>
      </c>
    </row>
    <row r="21" spans="1:20" ht="15.75" x14ac:dyDescent="0.25">
      <c r="A21" s="22"/>
      <c r="B21" s="41" t="s">
        <v>33</v>
      </c>
      <c r="C21" s="9">
        <v>0</v>
      </c>
      <c r="D21" s="10">
        <v>0</v>
      </c>
      <c r="E21" s="10">
        <v>0</v>
      </c>
      <c r="F21" s="9">
        <v>-55.56</v>
      </c>
      <c r="G21" s="10">
        <v>-69.38</v>
      </c>
      <c r="H21" s="10">
        <v>-189.31</v>
      </c>
      <c r="I21" s="9">
        <v>-99.5</v>
      </c>
      <c r="J21" s="10">
        <v>-180.92</v>
      </c>
      <c r="K21" s="10">
        <v>-176.33</v>
      </c>
      <c r="L21" s="9">
        <v>-21.07</v>
      </c>
      <c r="M21" s="10">
        <v>-249</v>
      </c>
      <c r="N21" s="10">
        <v>-209.17</v>
      </c>
      <c r="O21" s="9">
        <f t="shared" si="0"/>
        <v>-21.07</v>
      </c>
      <c r="P21" s="10">
        <f t="shared" si="0"/>
        <v>-249</v>
      </c>
      <c r="Q21" s="11">
        <f t="shared" si="0"/>
        <v>-209.17</v>
      </c>
      <c r="R21" s="10">
        <v>0.42899999999999999</v>
      </c>
      <c r="S21" s="10" t="s">
        <v>32</v>
      </c>
      <c r="T21" s="11">
        <v>0.14960000000000001</v>
      </c>
    </row>
    <row r="22" spans="1:20" ht="15.75" x14ac:dyDescent="0.25">
      <c r="A22" s="22"/>
      <c r="B22" s="41" t="s">
        <v>34</v>
      </c>
      <c r="C22" s="9">
        <v>96</v>
      </c>
      <c r="D22" s="10">
        <v>97.08</v>
      </c>
      <c r="E22" s="10">
        <v>96.75</v>
      </c>
      <c r="F22" s="9">
        <v>97.3</v>
      </c>
      <c r="G22" s="10">
        <v>97</v>
      </c>
      <c r="H22" s="10">
        <v>97.42</v>
      </c>
      <c r="I22" s="9">
        <v>96.83</v>
      </c>
      <c r="J22" s="10">
        <v>96.77</v>
      </c>
      <c r="K22" s="10">
        <v>96.5</v>
      </c>
      <c r="L22" s="9">
        <v>97.75</v>
      </c>
      <c r="M22" s="10">
        <v>94.85</v>
      </c>
      <c r="N22" s="10">
        <v>97.5</v>
      </c>
      <c r="O22" s="9">
        <f t="shared" si="0"/>
        <v>1.75</v>
      </c>
      <c r="P22" s="10">
        <f t="shared" si="0"/>
        <v>-2.230000000000004</v>
      </c>
      <c r="Q22" s="11">
        <f t="shared" si="0"/>
        <v>0.75</v>
      </c>
      <c r="R22" s="10">
        <v>0.68899999999999995</v>
      </c>
      <c r="S22" s="10">
        <v>0.748</v>
      </c>
      <c r="T22" s="11">
        <v>0.24199999999999999</v>
      </c>
    </row>
    <row r="23" spans="1:20" ht="15.75" x14ac:dyDescent="0.25">
      <c r="A23" s="22"/>
      <c r="B23" s="41" t="s">
        <v>35</v>
      </c>
      <c r="C23" s="9">
        <v>0</v>
      </c>
      <c r="D23" s="10">
        <v>0</v>
      </c>
      <c r="E23" s="10">
        <v>0</v>
      </c>
      <c r="F23" s="9">
        <v>1.3</v>
      </c>
      <c r="G23" s="10">
        <v>-0.08</v>
      </c>
      <c r="H23" s="10">
        <v>0.67</v>
      </c>
      <c r="I23" s="9">
        <v>0.83</v>
      </c>
      <c r="J23" s="10">
        <v>-0.31</v>
      </c>
      <c r="K23" s="10">
        <v>-0.25</v>
      </c>
      <c r="L23" s="9">
        <v>1.75</v>
      </c>
      <c r="M23" s="10">
        <v>-2.23</v>
      </c>
      <c r="N23" s="10">
        <v>0.75</v>
      </c>
      <c r="O23" s="9">
        <f t="shared" si="0"/>
        <v>1.75</v>
      </c>
      <c r="P23" s="10">
        <f t="shared" si="0"/>
        <v>-2.23</v>
      </c>
      <c r="Q23" s="11">
        <f t="shared" si="0"/>
        <v>0.75</v>
      </c>
      <c r="R23" s="10">
        <v>0.30399999999999999</v>
      </c>
      <c r="S23" s="10">
        <v>0.75800000000000001</v>
      </c>
      <c r="T23" s="11">
        <v>0.24099999999999999</v>
      </c>
    </row>
    <row r="24" spans="1:20" ht="15.75" x14ac:dyDescent="0.25">
      <c r="A24" s="22"/>
      <c r="B24" s="41" t="s">
        <v>36</v>
      </c>
      <c r="C24" s="9">
        <v>556.66999999999996</v>
      </c>
      <c r="D24" s="10">
        <v>646.23</v>
      </c>
      <c r="E24" s="10">
        <v>521.58000000000004</v>
      </c>
      <c r="F24" s="9">
        <v>554.30999999999995</v>
      </c>
      <c r="G24" s="10">
        <v>611.54</v>
      </c>
      <c r="H24" s="10">
        <v>524.29999999999995</v>
      </c>
      <c r="I24" s="9">
        <v>539.58000000000004</v>
      </c>
      <c r="J24" s="10">
        <v>597.77</v>
      </c>
      <c r="K24" s="10">
        <v>514.83000000000004</v>
      </c>
      <c r="L24" s="9">
        <v>505.46</v>
      </c>
      <c r="M24" s="10">
        <v>589.62</v>
      </c>
      <c r="N24" s="10">
        <v>514.41999999999996</v>
      </c>
      <c r="O24" s="9">
        <f t="shared" si="0"/>
        <v>-51.20999999999998</v>
      </c>
      <c r="P24" s="10">
        <f t="shared" si="0"/>
        <v>-56.610000000000014</v>
      </c>
      <c r="Q24" s="11">
        <f t="shared" si="0"/>
        <v>-7.1600000000000819</v>
      </c>
      <c r="R24" s="10">
        <v>2.1000000000000001E-2</v>
      </c>
      <c r="S24" s="10">
        <v>0.115</v>
      </c>
      <c r="T24" s="11">
        <v>0.81899999999999995</v>
      </c>
    </row>
    <row r="25" spans="1:20" ht="15.75" x14ac:dyDescent="0.25">
      <c r="A25" s="22"/>
      <c r="B25" s="41" t="s">
        <v>37</v>
      </c>
      <c r="C25" s="9">
        <v>0</v>
      </c>
      <c r="D25" s="10">
        <v>0</v>
      </c>
      <c r="E25" s="10">
        <v>0</v>
      </c>
      <c r="F25" s="9">
        <v>-2.36</v>
      </c>
      <c r="G25" s="10">
        <v>-34.69</v>
      </c>
      <c r="H25" s="10">
        <v>2.72</v>
      </c>
      <c r="I25" s="9">
        <v>-17.079999999999998</v>
      </c>
      <c r="J25" s="10">
        <v>-48.46</v>
      </c>
      <c r="K25" s="10">
        <v>-6.75</v>
      </c>
      <c r="L25" s="9">
        <v>-51.21</v>
      </c>
      <c r="M25" s="10">
        <v>-56.62</v>
      </c>
      <c r="N25" s="10">
        <v>-7.17</v>
      </c>
      <c r="O25" s="9">
        <f t="shared" si="0"/>
        <v>-51.21</v>
      </c>
      <c r="P25" s="10">
        <f t="shared" si="0"/>
        <v>-56.62</v>
      </c>
      <c r="Q25" s="11">
        <f t="shared" si="0"/>
        <v>-7.17</v>
      </c>
      <c r="R25" s="10">
        <v>0.52500000000000002</v>
      </c>
      <c r="S25" s="10">
        <v>0.115</v>
      </c>
      <c r="T25" s="11">
        <v>0.81899999999999995</v>
      </c>
    </row>
    <row r="26" spans="1:20" ht="15.75" x14ac:dyDescent="0.25">
      <c r="A26" s="22"/>
      <c r="B26" s="41" t="s">
        <v>38</v>
      </c>
      <c r="C26" s="9">
        <v>95.92</v>
      </c>
      <c r="D26" s="10">
        <v>88.46</v>
      </c>
      <c r="E26" s="10">
        <v>97</v>
      </c>
      <c r="F26" s="9">
        <v>96.74</v>
      </c>
      <c r="G26" s="10">
        <v>95.77</v>
      </c>
      <c r="H26" s="10">
        <v>96.74</v>
      </c>
      <c r="I26" s="9">
        <v>97.25</v>
      </c>
      <c r="J26" s="10">
        <v>95.85</v>
      </c>
      <c r="K26" s="10">
        <v>97.25</v>
      </c>
      <c r="L26" s="9">
        <v>92.56</v>
      </c>
      <c r="M26" s="10">
        <v>95.85</v>
      </c>
      <c r="N26" s="10">
        <v>96.5</v>
      </c>
      <c r="O26" s="9">
        <f t="shared" si="0"/>
        <v>-3.3599999999999994</v>
      </c>
      <c r="P26" s="10">
        <f t="shared" si="0"/>
        <v>7.3900000000000006</v>
      </c>
      <c r="Q26" s="11">
        <f t="shared" si="0"/>
        <v>-0.5</v>
      </c>
      <c r="R26" s="10">
        <v>0.42099999999999999</v>
      </c>
      <c r="S26" s="10">
        <v>0.501</v>
      </c>
      <c r="T26" s="11">
        <v>0.51100000000000001</v>
      </c>
    </row>
    <row r="27" spans="1:20" ht="15.75" x14ac:dyDescent="0.25">
      <c r="A27" s="22"/>
      <c r="B27" s="41" t="s">
        <v>39</v>
      </c>
      <c r="C27" s="9">
        <v>0</v>
      </c>
      <c r="D27" s="10">
        <v>0</v>
      </c>
      <c r="E27" s="10">
        <v>0</v>
      </c>
      <c r="F27" s="9">
        <v>0.82</v>
      </c>
      <c r="G27" s="10">
        <v>7.31</v>
      </c>
      <c r="H27" s="10">
        <v>-0.26</v>
      </c>
      <c r="I27" s="9">
        <v>1.33</v>
      </c>
      <c r="J27" s="10">
        <v>7.38</v>
      </c>
      <c r="K27" s="10">
        <v>0.25</v>
      </c>
      <c r="L27" s="9">
        <v>-3.35</v>
      </c>
      <c r="M27" s="10">
        <v>7.38</v>
      </c>
      <c r="N27" s="10">
        <v>-0.5</v>
      </c>
      <c r="O27" s="9">
        <f t="shared" si="0"/>
        <v>-3.35</v>
      </c>
      <c r="P27" s="10">
        <f t="shared" si="0"/>
        <v>7.38</v>
      </c>
      <c r="Q27" s="11">
        <f t="shared" si="0"/>
        <v>-0.5</v>
      </c>
      <c r="R27" s="10">
        <v>0.40600000000000003</v>
      </c>
      <c r="S27" s="10">
        <v>0.501</v>
      </c>
      <c r="T27" s="11">
        <v>0.51100000000000001</v>
      </c>
    </row>
    <row r="28" spans="1:20" ht="15.75" x14ac:dyDescent="0.25">
      <c r="A28" s="22"/>
      <c r="B28" s="41" t="s">
        <v>40</v>
      </c>
      <c r="C28" s="9">
        <v>2664.33</v>
      </c>
      <c r="D28" s="10">
        <v>3293.15</v>
      </c>
      <c r="E28" s="10">
        <v>2459.17</v>
      </c>
      <c r="F28" s="9">
        <v>2546.5</v>
      </c>
      <c r="G28" s="10">
        <v>3033.15</v>
      </c>
      <c r="H28" s="10">
        <v>1950.65</v>
      </c>
      <c r="I28" s="9">
        <v>2413.5</v>
      </c>
      <c r="J28" s="10">
        <v>2531.46</v>
      </c>
      <c r="K28" s="10">
        <v>1880.83</v>
      </c>
      <c r="L28" s="9">
        <v>2447.4299999999998</v>
      </c>
      <c r="M28" s="10">
        <v>2226.15</v>
      </c>
      <c r="N28" s="10">
        <v>1941.08</v>
      </c>
      <c r="O28" s="9">
        <f t="shared" si="0"/>
        <v>-216.90000000000009</v>
      </c>
      <c r="P28" s="10">
        <f t="shared" si="0"/>
        <v>-1067</v>
      </c>
      <c r="Q28" s="11">
        <f t="shared" si="0"/>
        <v>-518.09000000000015</v>
      </c>
      <c r="R28" s="10">
        <v>4.4999999999999998E-2</v>
      </c>
      <c r="S28" s="10" t="s">
        <v>13</v>
      </c>
      <c r="T28" s="11">
        <v>2.1000000000000001E-2</v>
      </c>
    </row>
    <row r="29" spans="1:20" ht="15.75" x14ac:dyDescent="0.25">
      <c r="A29" s="22"/>
      <c r="B29" s="41" t="s">
        <v>41</v>
      </c>
      <c r="C29" s="9">
        <v>0</v>
      </c>
      <c r="D29" s="10">
        <v>0</v>
      </c>
      <c r="E29" s="10">
        <v>0</v>
      </c>
      <c r="F29" s="9">
        <v>-117.83</v>
      </c>
      <c r="G29" s="10">
        <v>-260</v>
      </c>
      <c r="H29" s="10">
        <v>-508.52</v>
      </c>
      <c r="I29" s="9">
        <v>-250.83</v>
      </c>
      <c r="J29" s="10">
        <v>-761.69</v>
      </c>
      <c r="K29" s="10">
        <v>-578.33000000000004</v>
      </c>
      <c r="L29" s="9">
        <v>-216.9</v>
      </c>
      <c r="M29" s="10">
        <v>-1067</v>
      </c>
      <c r="N29" s="10">
        <v>-518.08000000000004</v>
      </c>
      <c r="O29" s="9">
        <f t="shared" si="0"/>
        <v>-216.9</v>
      </c>
      <c r="P29" s="10">
        <f t="shared" si="0"/>
        <v>-1067</v>
      </c>
      <c r="Q29" s="11">
        <f t="shared" si="0"/>
        <v>-518.08000000000004</v>
      </c>
      <c r="R29" s="10">
        <v>0.218</v>
      </c>
      <c r="S29" s="10" t="s">
        <v>13</v>
      </c>
      <c r="T29" s="11">
        <v>0.02</v>
      </c>
    </row>
    <row r="30" spans="1:20" ht="15.75" x14ac:dyDescent="0.25">
      <c r="A30" s="22"/>
      <c r="B30" s="41" t="s">
        <v>42</v>
      </c>
      <c r="C30" s="9">
        <v>95.83</v>
      </c>
      <c r="D30" s="10">
        <v>90.62</v>
      </c>
      <c r="E30" s="10">
        <v>91.5</v>
      </c>
      <c r="F30" s="9">
        <v>92.92</v>
      </c>
      <c r="G30" s="10">
        <v>91.92</v>
      </c>
      <c r="H30" s="10">
        <v>91.25</v>
      </c>
      <c r="I30" s="9">
        <v>95</v>
      </c>
      <c r="J30" s="10">
        <v>85</v>
      </c>
      <c r="K30" s="10">
        <v>92.92</v>
      </c>
      <c r="L30" s="9">
        <v>92.92</v>
      </c>
      <c r="M30" s="10">
        <v>89.62</v>
      </c>
      <c r="N30" s="10">
        <v>93.75</v>
      </c>
      <c r="O30" s="9">
        <f t="shared" si="0"/>
        <v>-2.9099999999999966</v>
      </c>
      <c r="P30" s="10">
        <f t="shared" si="0"/>
        <v>-1</v>
      </c>
      <c r="Q30" s="11">
        <f t="shared" si="0"/>
        <v>2.25</v>
      </c>
      <c r="R30" s="10">
        <v>0.129</v>
      </c>
      <c r="S30" s="10">
        <v>0.86299999999999999</v>
      </c>
      <c r="T30" s="11">
        <v>0.45800000000000002</v>
      </c>
    </row>
    <row r="31" spans="1:20" ht="15.75" x14ac:dyDescent="0.25">
      <c r="A31" s="22"/>
      <c r="B31" s="41" t="s">
        <v>43</v>
      </c>
      <c r="C31" s="9">
        <v>0</v>
      </c>
      <c r="D31" s="10">
        <v>0</v>
      </c>
      <c r="E31" s="10">
        <v>0</v>
      </c>
      <c r="F31" s="9">
        <v>-2.92</v>
      </c>
      <c r="G31" s="10">
        <v>1.31</v>
      </c>
      <c r="H31" s="10">
        <v>-0.25</v>
      </c>
      <c r="I31" s="9">
        <v>-0.83</v>
      </c>
      <c r="J31" s="10">
        <v>-5.62</v>
      </c>
      <c r="K31" s="10">
        <v>1.42</v>
      </c>
      <c r="L31" s="9">
        <v>-2.92</v>
      </c>
      <c r="M31" s="10">
        <v>-1</v>
      </c>
      <c r="N31" s="10">
        <v>2.25</v>
      </c>
      <c r="O31" s="9">
        <f t="shared" si="0"/>
        <v>-2.92</v>
      </c>
      <c r="P31" s="10">
        <f t="shared" si="0"/>
        <v>-1</v>
      </c>
      <c r="Q31" s="11">
        <f t="shared" si="0"/>
        <v>2.25</v>
      </c>
      <c r="R31" s="10">
        <v>0.70299999999999996</v>
      </c>
      <c r="S31" s="10">
        <v>0.86299999999999999</v>
      </c>
      <c r="T31" s="11">
        <v>0.45800000000000002</v>
      </c>
    </row>
    <row r="32" spans="1:20" ht="15.75" x14ac:dyDescent="0.25">
      <c r="A32" s="22"/>
      <c r="B32" s="41" t="s">
        <v>44</v>
      </c>
      <c r="C32" s="9">
        <v>1784.08</v>
      </c>
      <c r="D32" s="10">
        <v>1632.15</v>
      </c>
      <c r="E32" s="10">
        <v>1382</v>
      </c>
      <c r="F32" s="9">
        <v>1524.49</v>
      </c>
      <c r="G32" s="10">
        <v>1510.62</v>
      </c>
      <c r="H32" s="10">
        <v>1286.2</v>
      </c>
      <c r="I32" s="9">
        <v>1514</v>
      </c>
      <c r="J32" s="10">
        <v>1646</v>
      </c>
      <c r="K32" s="10">
        <v>1280.42</v>
      </c>
      <c r="L32" s="9">
        <v>1528.98</v>
      </c>
      <c r="M32" s="10">
        <v>1366.62</v>
      </c>
      <c r="N32" s="10">
        <v>1250.08</v>
      </c>
      <c r="O32" s="9">
        <f t="shared" si="0"/>
        <v>-255.09999999999991</v>
      </c>
      <c r="P32" s="10">
        <f t="shared" si="0"/>
        <v>-265.5300000000002</v>
      </c>
      <c r="Q32" s="11">
        <f t="shared" si="0"/>
        <v>-131.92000000000007</v>
      </c>
      <c r="R32" s="10">
        <v>0.16200000000000001</v>
      </c>
      <c r="S32" s="10">
        <v>1.2E-2</v>
      </c>
      <c r="T32" s="11">
        <v>0.48899999999999999</v>
      </c>
    </row>
    <row r="33" spans="1:20" ht="15.75" x14ac:dyDescent="0.25">
      <c r="A33" s="22"/>
      <c r="B33" s="41" t="s">
        <v>45</v>
      </c>
      <c r="C33" s="9">
        <v>0</v>
      </c>
      <c r="D33" s="10">
        <v>0</v>
      </c>
      <c r="E33" s="10">
        <v>0</v>
      </c>
      <c r="F33" s="9">
        <v>-259.60000000000002</v>
      </c>
      <c r="G33" s="10">
        <v>-121.54</v>
      </c>
      <c r="H33" s="10">
        <v>-95.8</v>
      </c>
      <c r="I33" s="9">
        <v>-270.08</v>
      </c>
      <c r="J33" s="10">
        <v>13.85</v>
      </c>
      <c r="K33" s="10">
        <v>-101.58</v>
      </c>
      <c r="L33" s="9">
        <v>-255.1</v>
      </c>
      <c r="M33" s="10">
        <v>-265.54000000000002</v>
      </c>
      <c r="N33" s="10">
        <v>-131.91999999999999</v>
      </c>
      <c r="O33" s="9">
        <f t="shared" ref="O33:Q67" si="2">L33-C33</f>
        <v>-255.1</v>
      </c>
      <c r="P33" s="10">
        <f t="shared" si="2"/>
        <v>-265.54000000000002</v>
      </c>
      <c r="Q33" s="11">
        <f t="shared" si="2"/>
        <v>-131.91999999999999</v>
      </c>
      <c r="R33" s="10">
        <v>0.51200000000000001</v>
      </c>
      <c r="S33" s="10">
        <v>1.2E-2</v>
      </c>
      <c r="T33" s="11">
        <v>0.48899999999999999</v>
      </c>
    </row>
    <row r="34" spans="1:20" ht="15.75" x14ac:dyDescent="0.25">
      <c r="A34" s="22"/>
      <c r="B34" s="41" t="s">
        <v>46</v>
      </c>
      <c r="C34" s="9">
        <v>91.67</v>
      </c>
      <c r="D34" s="10">
        <v>90.15</v>
      </c>
      <c r="E34" s="10">
        <v>95.42</v>
      </c>
      <c r="F34" s="9">
        <v>94.17</v>
      </c>
      <c r="G34" s="10">
        <v>87.69</v>
      </c>
      <c r="H34" s="10">
        <v>95.42</v>
      </c>
      <c r="I34" s="9">
        <v>95.08</v>
      </c>
      <c r="J34" s="10">
        <v>87.38</v>
      </c>
      <c r="K34" s="10">
        <v>96.25</v>
      </c>
      <c r="L34" s="9">
        <v>92.5</v>
      </c>
      <c r="M34" s="10">
        <v>86.54</v>
      </c>
      <c r="N34" s="10">
        <v>96.25</v>
      </c>
      <c r="O34" s="9">
        <f t="shared" si="2"/>
        <v>0.82999999999999829</v>
      </c>
      <c r="P34" s="10">
        <f t="shared" si="2"/>
        <v>-3.6099999999999994</v>
      </c>
      <c r="Q34" s="11">
        <f t="shared" si="2"/>
        <v>0.82999999999999829</v>
      </c>
      <c r="R34" s="10">
        <v>0.13900000000000001</v>
      </c>
      <c r="S34" s="10">
        <v>0.89100000000000001</v>
      </c>
      <c r="T34" s="11">
        <v>0.65100000000000002</v>
      </c>
    </row>
    <row r="35" spans="1:20" ht="15.75" x14ac:dyDescent="0.25">
      <c r="A35" s="22"/>
      <c r="B35" s="41" t="s">
        <v>47</v>
      </c>
      <c r="C35" s="9">
        <v>0</v>
      </c>
      <c r="D35" s="10">
        <v>0</v>
      </c>
      <c r="E35" s="10">
        <v>0</v>
      </c>
      <c r="F35" s="9">
        <v>2.5</v>
      </c>
      <c r="G35" s="10">
        <v>-2.46</v>
      </c>
      <c r="H35" s="10">
        <v>0</v>
      </c>
      <c r="I35" s="9">
        <v>3.42</v>
      </c>
      <c r="J35" s="10">
        <v>-2.77</v>
      </c>
      <c r="K35" s="10">
        <v>0.83</v>
      </c>
      <c r="L35" s="9">
        <v>0.83</v>
      </c>
      <c r="M35" s="10">
        <v>-3.62</v>
      </c>
      <c r="N35" s="10">
        <v>0.83</v>
      </c>
      <c r="O35" s="9">
        <f t="shared" si="2"/>
        <v>0.83</v>
      </c>
      <c r="P35" s="10">
        <f t="shared" si="2"/>
        <v>-3.62</v>
      </c>
      <c r="Q35" s="11">
        <f t="shared" si="2"/>
        <v>0.83</v>
      </c>
      <c r="R35" s="10">
        <v>0.33</v>
      </c>
      <c r="S35" s="10">
        <v>0.89100000000000001</v>
      </c>
      <c r="T35" s="11">
        <v>0.65100000000000002</v>
      </c>
    </row>
    <row r="36" spans="1:20" ht="15.75" x14ac:dyDescent="0.25">
      <c r="A36" s="22"/>
      <c r="B36" s="41" t="s">
        <v>48</v>
      </c>
      <c r="C36" s="9">
        <v>1186</v>
      </c>
      <c r="D36" s="10">
        <v>1416.31</v>
      </c>
      <c r="E36" s="10">
        <v>940</v>
      </c>
      <c r="F36" s="9">
        <v>1091.52</v>
      </c>
      <c r="G36" s="10">
        <v>1108.46</v>
      </c>
      <c r="H36" s="10">
        <v>929.81</v>
      </c>
      <c r="I36" s="9">
        <v>1145.67</v>
      </c>
      <c r="J36" s="10">
        <v>1081.54</v>
      </c>
      <c r="K36" s="10">
        <v>893.83</v>
      </c>
      <c r="L36" s="9">
        <v>1081.42</v>
      </c>
      <c r="M36" s="10">
        <v>1019.08</v>
      </c>
      <c r="N36" s="10">
        <v>864.83</v>
      </c>
      <c r="O36" s="9">
        <f t="shared" si="2"/>
        <v>-104.57999999999993</v>
      </c>
      <c r="P36" s="10">
        <f t="shared" si="2"/>
        <v>-397.2299999999999</v>
      </c>
      <c r="Q36" s="11">
        <f t="shared" si="2"/>
        <v>-75.169999999999959</v>
      </c>
      <c r="R36" s="10">
        <v>0.122</v>
      </c>
      <c r="S36" s="10" t="s">
        <v>32</v>
      </c>
      <c r="T36" s="11">
        <v>2.3E-2</v>
      </c>
    </row>
    <row r="37" spans="1:20" ht="15.75" x14ac:dyDescent="0.25">
      <c r="A37" s="22"/>
      <c r="B37" s="41" t="s">
        <v>49</v>
      </c>
      <c r="C37" s="9">
        <v>0</v>
      </c>
      <c r="D37" s="10">
        <v>0</v>
      </c>
      <c r="E37" s="10">
        <v>0</v>
      </c>
      <c r="F37" s="9">
        <v>-94.48</v>
      </c>
      <c r="G37" s="10">
        <v>-307.85000000000002</v>
      </c>
      <c r="H37" s="10">
        <v>-10.19</v>
      </c>
      <c r="I37" s="9">
        <v>-40.33</v>
      </c>
      <c r="J37" s="10">
        <v>-334.77</v>
      </c>
      <c r="K37" s="10">
        <v>-46.17</v>
      </c>
      <c r="L37" s="9">
        <v>-104.58</v>
      </c>
      <c r="M37" s="10">
        <v>-397.23</v>
      </c>
      <c r="N37" s="10">
        <v>-75.17</v>
      </c>
      <c r="O37" s="9">
        <f t="shared" si="2"/>
        <v>-104.58</v>
      </c>
      <c r="P37" s="10">
        <f t="shared" si="2"/>
        <v>-397.23</v>
      </c>
      <c r="Q37" s="11">
        <f t="shared" si="2"/>
        <v>-75.17</v>
      </c>
      <c r="R37" s="10">
        <v>1.0999999999999999E-2</v>
      </c>
      <c r="S37" s="10" t="s">
        <v>32</v>
      </c>
      <c r="T37" s="11">
        <v>2.3E-2</v>
      </c>
    </row>
    <row r="38" spans="1:20" ht="15.75" x14ac:dyDescent="0.25">
      <c r="A38" s="22"/>
      <c r="B38" s="41" t="s">
        <v>50</v>
      </c>
      <c r="C38" s="9">
        <v>88.33</v>
      </c>
      <c r="D38" s="10">
        <v>82.77</v>
      </c>
      <c r="E38" s="10">
        <v>91.17</v>
      </c>
      <c r="F38" s="9">
        <v>89.17</v>
      </c>
      <c r="G38" s="10">
        <v>83.23</v>
      </c>
      <c r="H38" s="10">
        <v>95.27</v>
      </c>
      <c r="I38" s="9">
        <v>90.5</v>
      </c>
      <c r="J38" s="10">
        <v>85.15</v>
      </c>
      <c r="K38" s="10">
        <v>96.08</v>
      </c>
      <c r="L38" s="9">
        <v>89.1</v>
      </c>
      <c r="M38" s="10">
        <v>87.08</v>
      </c>
      <c r="N38" s="10">
        <v>96.83</v>
      </c>
      <c r="O38" s="9">
        <f t="shared" si="2"/>
        <v>0.76999999999999602</v>
      </c>
      <c r="P38" s="10">
        <f t="shared" si="2"/>
        <v>4.3100000000000023</v>
      </c>
      <c r="Q38" s="11">
        <f t="shared" si="2"/>
        <v>5.6599999999999966</v>
      </c>
      <c r="R38" s="10">
        <v>0.155</v>
      </c>
      <c r="S38" s="10">
        <v>0.08</v>
      </c>
      <c r="T38" s="11">
        <v>0.81499999999999995</v>
      </c>
    </row>
    <row r="39" spans="1:20" ht="15.75" x14ac:dyDescent="0.25">
      <c r="A39" s="22"/>
      <c r="B39" s="41" t="s">
        <v>51</v>
      </c>
      <c r="C39" s="9">
        <v>0</v>
      </c>
      <c r="D39" s="10">
        <v>0</v>
      </c>
      <c r="E39" s="10">
        <v>0</v>
      </c>
      <c r="F39" s="9">
        <v>0.83</v>
      </c>
      <c r="G39" s="10">
        <v>0.46</v>
      </c>
      <c r="H39" s="10">
        <v>4.0999999999999996</v>
      </c>
      <c r="I39" s="9">
        <v>2.17</v>
      </c>
      <c r="J39" s="10">
        <v>2.38</v>
      </c>
      <c r="K39" s="10">
        <v>4.92</v>
      </c>
      <c r="L39" s="9">
        <v>0.77</v>
      </c>
      <c r="M39" s="10">
        <v>4.3099999999999996</v>
      </c>
      <c r="N39" s="10">
        <v>5.67</v>
      </c>
      <c r="O39" s="9">
        <f t="shared" si="2"/>
        <v>0.77</v>
      </c>
      <c r="P39" s="10">
        <f t="shared" si="2"/>
        <v>4.3099999999999996</v>
      </c>
      <c r="Q39" s="11">
        <f t="shared" si="2"/>
        <v>5.67</v>
      </c>
      <c r="R39" s="10">
        <v>0.68200000000000005</v>
      </c>
      <c r="S39" s="10">
        <v>0.08</v>
      </c>
      <c r="T39" s="11">
        <v>0.81499999999999995</v>
      </c>
    </row>
    <row r="40" spans="1:20" ht="15.75" x14ac:dyDescent="0.25">
      <c r="A40" s="22"/>
      <c r="B40" s="41" t="s">
        <v>52</v>
      </c>
      <c r="C40" s="9">
        <v>243.08</v>
      </c>
      <c r="D40" s="10">
        <v>252.15</v>
      </c>
      <c r="E40" s="10">
        <v>236.5</v>
      </c>
      <c r="F40" s="9">
        <v>254.02</v>
      </c>
      <c r="G40" s="10">
        <v>302.69</v>
      </c>
      <c r="H40" s="10">
        <v>278.25</v>
      </c>
      <c r="I40" s="9">
        <v>255.58</v>
      </c>
      <c r="J40" s="10">
        <v>284.69</v>
      </c>
      <c r="K40" s="10">
        <v>249.33</v>
      </c>
      <c r="L40" s="9">
        <v>268.94</v>
      </c>
      <c r="M40" s="10">
        <v>274.08</v>
      </c>
      <c r="N40" s="10">
        <v>243.92</v>
      </c>
      <c r="O40" s="9">
        <f t="shared" si="2"/>
        <v>25.859999999999985</v>
      </c>
      <c r="P40" s="10">
        <f t="shared" si="2"/>
        <v>21.929999999999978</v>
      </c>
      <c r="Q40" s="11">
        <f t="shared" si="2"/>
        <v>7.4199999999999875</v>
      </c>
      <c r="R40" s="10">
        <v>0.16400000000000001</v>
      </c>
      <c r="S40" s="10">
        <v>6.0000000000000001E-3</v>
      </c>
      <c r="T40" s="11">
        <v>0.36799999999999999</v>
      </c>
    </row>
    <row r="41" spans="1:20" ht="15.75" x14ac:dyDescent="0.25">
      <c r="A41" s="22"/>
      <c r="B41" s="41" t="s">
        <v>53</v>
      </c>
      <c r="C41" s="9">
        <v>0</v>
      </c>
      <c r="D41" s="10">
        <v>0</v>
      </c>
      <c r="E41" s="10">
        <v>0</v>
      </c>
      <c r="F41" s="9">
        <v>10.94</v>
      </c>
      <c r="G41" s="10">
        <v>50.54</v>
      </c>
      <c r="H41" s="10">
        <v>41.75</v>
      </c>
      <c r="I41" s="9">
        <v>12.5</v>
      </c>
      <c r="J41" s="10">
        <v>32.54</v>
      </c>
      <c r="K41" s="10">
        <v>12.83</v>
      </c>
      <c r="L41" s="9">
        <v>25.86</v>
      </c>
      <c r="M41" s="10">
        <v>21.92</v>
      </c>
      <c r="N41" s="10">
        <v>7.42</v>
      </c>
      <c r="O41" s="9">
        <f t="shared" si="2"/>
        <v>25.86</v>
      </c>
      <c r="P41" s="10">
        <f t="shared" si="2"/>
        <v>21.92</v>
      </c>
      <c r="Q41" s="11">
        <f t="shared" si="2"/>
        <v>7.42</v>
      </c>
      <c r="R41" s="10">
        <v>0.40100000000000002</v>
      </c>
      <c r="S41" s="10">
        <v>1.2E-2</v>
      </c>
      <c r="T41" s="11">
        <v>0.44900000000000001</v>
      </c>
    </row>
    <row r="42" spans="1:20" ht="15.75" x14ac:dyDescent="0.25">
      <c r="A42" s="22"/>
      <c r="B42" s="41" t="s">
        <v>54</v>
      </c>
      <c r="C42" s="9">
        <v>311.33</v>
      </c>
      <c r="D42" s="10">
        <v>319.69</v>
      </c>
      <c r="E42" s="10">
        <v>302.83</v>
      </c>
      <c r="F42" s="9">
        <v>274.18</v>
      </c>
      <c r="G42" s="10">
        <v>292.08</v>
      </c>
      <c r="H42" s="10">
        <v>164.35</v>
      </c>
      <c r="I42" s="9">
        <v>306.5</v>
      </c>
      <c r="J42" s="10">
        <v>325.77</v>
      </c>
      <c r="K42" s="10">
        <v>306.83</v>
      </c>
      <c r="L42" s="9">
        <v>305.61</v>
      </c>
      <c r="M42" s="10">
        <v>330.38</v>
      </c>
      <c r="N42" s="10">
        <v>294.58</v>
      </c>
      <c r="O42" s="9">
        <f t="shared" si="2"/>
        <v>-5.7199999999999704</v>
      </c>
      <c r="P42" s="10">
        <f t="shared" si="2"/>
        <v>10.689999999999998</v>
      </c>
      <c r="Q42" s="11">
        <f t="shared" si="2"/>
        <v>-8.25</v>
      </c>
      <c r="R42" s="10">
        <v>2.5999999999999999E-2</v>
      </c>
      <c r="S42" s="10" t="s">
        <v>13</v>
      </c>
      <c r="T42" s="11">
        <v>2E-3</v>
      </c>
    </row>
    <row r="43" spans="1:20" ht="15.75" x14ac:dyDescent="0.25">
      <c r="A43" s="22"/>
      <c r="B43" s="41" t="s">
        <v>55</v>
      </c>
      <c r="C43" s="9">
        <v>0</v>
      </c>
      <c r="D43" s="10">
        <v>0</v>
      </c>
      <c r="E43" s="10">
        <v>0</v>
      </c>
      <c r="F43" s="9">
        <v>-37.15</v>
      </c>
      <c r="G43" s="10">
        <v>-27.62</v>
      </c>
      <c r="H43" s="10">
        <v>-138.49</v>
      </c>
      <c r="I43" s="9">
        <v>-4.83</v>
      </c>
      <c r="J43" s="10">
        <v>6.08</v>
      </c>
      <c r="K43" s="10">
        <v>4</v>
      </c>
      <c r="L43" s="9">
        <v>-5.72</v>
      </c>
      <c r="M43" s="10">
        <v>10.69</v>
      </c>
      <c r="N43" s="10">
        <v>-8.25</v>
      </c>
      <c r="O43" s="9">
        <f t="shared" si="2"/>
        <v>-5.72</v>
      </c>
      <c r="P43" s="10">
        <f t="shared" si="2"/>
        <v>10.69</v>
      </c>
      <c r="Q43" s="11">
        <f t="shared" si="2"/>
        <v>-8.25</v>
      </c>
      <c r="R43" s="10">
        <v>5.6000000000000001E-2</v>
      </c>
      <c r="S43" s="10" t="s">
        <v>13</v>
      </c>
      <c r="T43" s="11">
        <v>2E-3</v>
      </c>
    </row>
    <row r="44" spans="1:20" ht="15.75" x14ac:dyDescent="0.25">
      <c r="A44" s="22"/>
      <c r="B44" s="41" t="s">
        <v>56</v>
      </c>
      <c r="C44" s="9">
        <v>92.83</v>
      </c>
      <c r="D44" s="10">
        <v>92</v>
      </c>
      <c r="E44" s="10">
        <v>93</v>
      </c>
      <c r="F44" s="9">
        <v>92.8</v>
      </c>
      <c r="G44" s="10">
        <v>94.1</v>
      </c>
      <c r="H44" s="10">
        <v>91.5</v>
      </c>
      <c r="I44" s="9">
        <v>93.25</v>
      </c>
      <c r="J44" s="10">
        <v>92.62</v>
      </c>
      <c r="K44" s="10">
        <v>93.17</v>
      </c>
      <c r="L44" s="9">
        <v>92.85</v>
      </c>
      <c r="M44" s="10">
        <v>93.08</v>
      </c>
      <c r="N44" s="10">
        <v>93.08</v>
      </c>
      <c r="O44" s="9">
        <f t="shared" si="2"/>
        <v>1.9999999999996021E-2</v>
      </c>
      <c r="P44" s="10">
        <f t="shared" si="2"/>
        <v>1.0799999999999983</v>
      </c>
      <c r="Q44" s="11">
        <f t="shared" si="2"/>
        <v>7.9999999999998295E-2</v>
      </c>
      <c r="R44" s="10">
        <v>0.96899999999999997</v>
      </c>
      <c r="S44" s="10">
        <v>0.93799999999999994</v>
      </c>
      <c r="T44" s="11">
        <v>0.80700000000000005</v>
      </c>
    </row>
    <row r="45" spans="1:20" ht="15.75" x14ac:dyDescent="0.25">
      <c r="A45" s="22"/>
      <c r="B45" s="41" t="s">
        <v>57</v>
      </c>
      <c r="C45" s="9">
        <v>0</v>
      </c>
      <c r="D45" s="10">
        <v>0</v>
      </c>
      <c r="E45" s="10">
        <v>0</v>
      </c>
      <c r="F45" s="9">
        <v>0.4</v>
      </c>
      <c r="G45" s="10">
        <v>1.9</v>
      </c>
      <c r="H45" s="10">
        <v>0</v>
      </c>
      <c r="I45" s="9">
        <v>0.42</v>
      </c>
      <c r="J45" s="10">
        <v>0.62</v>
      </c>
      <c r="K45" s="10">
        <v>0.17</v>
      </c>
      <c r="L45" s="9">
        <v>0.01</v>
      </c>
      <c r="M45" s="10">
        <v>1.08</v>
      </c>
      <c r="N45" s="10">
        <v>0.08</v>
      </c>
      <c r="O45" s="9">
        <f t="shared" si="2"/>
        <v>0.01</v>
      </c>
      <c r="P45" s="10">
        <f t="shared" si="2"/>
        <v>1.08</v>
      </c>
      <c r="Q45" s="11">
        <f t="shared" si="2"/>
        <v>0.08</v>
      </c>
      <c r="R45" s="10">
        <v>0.91300000000000003</v>
      </c>
      <c r="S45" s="10">
        <v>0.93799999999999994</v>
      </c>
      <c r="T45" s="11">
        <v>0.80700000000000005</v>
      </c>
    </row>
    <row r="46" spans="1:20" ht="15.75" x14ac:dyDescent="0.25">
      <c r="A46" s="22"/>
      <c r="B46" s="41" t="s">
        <v>58</v>
      </c>
      <c r="C46" s="9">
        <v>94.67</v>
      </c>
      <c r="D46" s="10">
        <v>89.77</v>
      </c>
      <c r="E46" s="10">
        <v>95.25</v>
      </c>
      <c r="F46" s="9">
        <v>94.42</v>
      </c>
      <c r="G46" s="10">
        <v>94.49</v>
      </c>
      <c r="H46" s="10">
        <v>95</v>
      </c>
      <c r="I46" s="9">
        <v>94.75</v>
      </c>
      <c r="J46" s="10">
        <v>94.15</v>
      </c>
      <c r="K46" s="10">
        <v>95</v>
      </c>
      <c r="L46" s="9">
        <v>93.92</v>
      </c>
      <c r="M46" s="10">
        <v>93.23</v>
      </c>
      <c r="N46" s="10">
        <v>94.83</v>
      </c>
      <c r="O46" s="9">
        <f t="shared" si="2"/>
        <v>-0.75</v>
      </c>
      <c r="P46" s="10">
        <f t="shared" si="2"/>
        <v>3.460000000000008</v>
      </c>
      <c r="Q46" s="11">
        <f t="shared" si="2"/>
        <v>-0.42000000000000171</v>
      </c>
      <c r="R46" s="10">
        <v>0.254</v>
      </c>
      <c r="S46" s="10">
        <v>0.51100000000000001</v>
      </c>
      <c r="T46" s="11">
        <v>0.41299999999999998</v>
      </c>
    </row>
    <row r="47" spans="1:20" ht="15.75" x14ac:dyDescent="0.25">
      <c r="A47" s="22"/>
      <c r="B47" s="41" t="s">
        <v>59</v>
      </c>
      <c r="C47" s="9">
        <v>0</v>
      </c>
      <c r="D47" s="10">
        <v>0</v>
      </c>
      <c r="E47" s="10">
        <v>0</v>
      </c>
      <c r="F47" s="9">
        <v>-0.25</v>
      </c>
      <c r="G47" s="10">
        <v>4.92</v>
      </c>
      <c r="H47" s="10">
        <v>-0.25</v>
      </c>
      <c r="I47" s="9">
        <v>0.08</v>
      </c>
      <c r="J47" s="10">
        <v>4.38</v>
      </c>
      <c r="K47" s="10">
        <v>-0.25</v>
      </c>
      <c r="L47" s="9">
        <v>-0.75</v>
      </c>
      <c r="M47" s="10">
        <v>3.46</v>
      </c>
      <c r="N47" s="10">
        <v>-0.42</v>
      </c>
      <c r="O47" s="9">
        <f t="shared" si="2"/>
        <v>-0.75</v>
      </c>
      <c r="P47" s="10">
        <f t="shared" si="2"/>
        <v>3.46</v>
      </c>
      <c r="Q47" s="11">
        <f t="shared" si="2"/>
        <v>-0.42</v>
      </c>
      <c r="R47" s="10">
        <v>0.34599999999999997</v>
      </c>
      <c r="S47" s="10">
        <v>0.51100000000000001</v>
      </c>
      <c r="T47" s="11">
        <v>0.41299999999999998</v>
      </c>
    </row>
    <row r="48" spans="1:20" ht="15.75" x14ac:dyDescent="0.25">
      <c r="A48" s="22"/>
      <c r="B48" s="41" t="s">
        <v>60</v>
      </c>
      <c r="C48" s="9">
        <v>0.82</v>
      </c>
      <c r="D48" s="10">
        <v>1.85</v>
      </c>
      <c r="E48" s="10">
        <v>0.57999999999999996</v>
      </c>
      <c r="F48" s="9">
        <v>1.08</v>
      </c>
      <c r="G48" s="10">
        <v>0.69</v>
      </c>
      <c r="H48" s="10">
        <v>0.83</v>
      </c>
      <c r="I48" s="9">
        <v>0.75</v>
      </c>
      <c r="J48" s="10">
        <v>1.38</v>
      </c>
      <c r="K48" s="10">
        <v>0.75</v>
      </c>
      <c r="L48" s="9">
        <v>1.17</v>
      </c>
      <c r="M48" s="10">
        <v>1.54</v>
      </c>
      <c r="N48" s="11">
        <v>0.83</v>
      </c>
      <c r="O48" s="9">
        <f t="shared" si="2"/>
        <v>0.35</v>
      </c>
      <c r="P48" s="10">
        <f t="shared" si="2"/>
        <v>-0.31000000000000005</v>
      </c>
      <c r="Q48" s="11">
        <f t="shared" si="2"/>
        <v>0.25</v>
      </c>
      <c r="R48" s="10">
        <v>0.78100000000000003</v>
      </c>
      <c r="S48" s="10">
        <v>0.81799999999999995</v>
      </c>
      <c r="T48" s="11">
        <v>0.67500000000000004</v>
      </c>
    </row>
    <row r="49" spans="1:20" ht="15.75" x14ac:dyDescent="0.25">
      <c r="A49" s="23"/>
      <c r="B49" s="42" t="s">
        <v>61</v>
      </c>
      <c r="C49" s="14">
        <v>0</v>
      </c>
      <c r="D49" s="12">
        <v>0</v>
      </c>
      <c r="E49" s="13">
        <v>0</v>
      </c>
      <c r="F49" s="14">
        <v>0.25</v>
      </c>
      <c r="G49" s="12">
        <v>-1.1499999999999999</v>
      </c>
      <c r="H49" s="13">
        <v>0.25</v>
      </c>
      <c r="I49" s="14">
        <v>-0.08</v>
      </c>
      <c r="J49" s="12">
        <v>-0.46</v>
      </c>
      <c r="K49" s="13">
        <v>0.17</v>
      </c>
      <c r="L49" s="14">
        <v>0.33</v>
      </c>
      <c r="M49" s="12">
        <v>-0.31</v>
      </c>
      <c r="N49" s="12">
        <v>0.25</v>
      </c>
      <c r="O49" s="14">
        <f t="shared" si="2"/>
        <v>0.33</v>
      </c>
      <c r="P49" s="12">
        <f t="shared" si="2"/>
        <v>-0.31</v>
      </c>
      <c r="Q49" s="13">
        <f t="shared" si="2"/>
        <v>0.25</v>
      </c>
      <c r="R49" s="14">
        <v>0.36399999999999999</v>
      </c>
      <c r="S49" s="12">
        <v>0.81799999999999995</v>
      </c>
      <c r="T49" s="13">
        <v>0.67500000000000004</v>
      </c>
    </row>
    <row r="50" spans="1:20" ht="15.75" x14ac:dyDescent="0.25">
      <c r="A50" s="21" t="s">
        <v>62</v>
      </c>
      <c r="B50" s="41" t="s">
        <v>63</v>
      </c>
      <c r="C50" s="9">
        <v>1.51</v>
      </c>
      <c r="D50" s="10">
        <v>1.6</v>
      </c>
      <c r="E50" s="10">
        <v>1.89</v>
      </c>
      <c r="F50" s="9">
        <v>1.57</v>
      </c>
      <c r="G50" s="10">
        <v>1.46</v>
      </c>
      <c r="H50" s="10">
        <v>1.7</v>
      </c>
      <c r="I50" s="9">
        <v>1.52</v>
      </c>
      <c r="J50" s="10">
        <v>1.51</v>
      </c>
      <c r="K50" s="10">
        <v>2.06</v>
      </c>
      <c r="L50" s="9">
        <v>1.67</v>
      </c>
      <c r="M50" s="10">
        <v>1.56</v>
      </c>
      <c r="N50" s="10">
        <v>2.0299999999999998</v>
      </c>
      <c r="O50" s="9">
        <f t="shared" si="2"/>
        <v>0.15999999999999992</v>
      </c>
      <c r="P50" s="10">
        <f t="shared" si="2"/>
        <v>-4.0000000000000036E-2</v>
      </c>
      <c r="Q50" s="11">
        <f t="shared" si="2"/>
        <v>0.1399999999999999</v>
      </c>
      <c r="R50" s="10">
        <v>1.0999999999999999E-2</v>
      </c>
      <c r="S50" s="10">
        <v>7.0000000000000001E-3</v>
      </c>
      <c r="T50" s="11">
        <v>2.8000000000000001E-2</v>
      </c>
    </row>
    <row r="51" spans="1:20" ht="15.75" x14ac:dyDescent="0.25">
      <c r="A51" s="22"/>
      <c r="B51" s="41" t="s">
        <v>64</v>
      </c>
      <c r="C51" s="9">
        <v>0</v>
      </c>
      <c r="D51" s="10">
        <v>0</v>
      </c>
      <c r="E51" s="35">
        <v>0</v>
      </c>
      <c r="F51" s="9">
        <v>0.05</v>
      </c>
      <c r="G51" s="10">
        <v>-0.14000000000000001</v>
      </c>
      <c r="H51" s="10">
        <v>-0.2</v>
      </c>
      <c r="I51" s="9">
        <v>0.01</v>
      </c>
      <c r="J51" s="10">
        <v>-0.09</v>
      </c>
      <c r="K51" s="10">
        <v>0.17</v>
      </c>
      <c r="L51" s="9">
        <v>0.16</v>
      </c>
      <c r="M51" s="10">
        <v>-0.04</v>
      </c>
      <c r="N51" s="10">
        <v>0.13</v>
      </c>
      <c r="O51" s="9">
        <f t="shared" si="2"/>
        <v>0.16</v>
      </c>
      <c r="P51" s="10">
        <f t="shared" si="2"/>
        <v>-0.04</v>
      </c>
      <c r="Q51" s="11">
        <f t="shared" si="2"/>
        <v>0.13</v>
      </c>
      <c r="R51" s="10">
        <v>0.33700000000000002</v>
      </c>
      <c r="S51" s="10">
        <v>7.0000000000000001E-3</v>
      </c>
      <c r="T51" s="11">
        <v>2.8000000000000001E-2</v>
      </c>
    </row>
    <row r="52" spans="1:20" ht="15.75" x14ac:dyDescent="0.25">
      <c r="A52" s="22"/>
      <c r="B52" s="41" t="s">
        <v>65</v>
      </c>
      <c r="C52" s="9">
        <v>1877.68</v>
      </c>
      <c r="D52" s="10">
        <v>1504.22</v>
      </c>
      <c r="E52" s="10">
        <v>1052.78</v>
      </c>
      <c r="F52" s="9">
        <v>1999.9</v>
      </c>
      <c r="G52" s="10">
        <v>1240.02</v>
      </c>
      <c r="H52" s="10">
        <v>1342.77</v>
      </c>
      <c r="I52" s="9">
        <v>1632.68</v>
      </c>
      <c r="J52" s="10">
        <v>1666.94</v>
      </c>
      <c r="K52" s="10">
        <v>1221.81</v>
      </c>
      <c r="L52" s="9">
        <v>1196.79</v>
      </c>
      <c r="M52" s="10">
        <v>1573.27</v>
      </c>
      <c r="N52" s="10">
        <v>1194.49</v>
      </c>
      <c r="O52" s="9">
        <f t="shared" si="2"/>
        <v>-680.8900000000001</v>
      </c>
      <c r="P52" s="10">
        <f t="shared" si="2"/>
        <v>69.049999999999955</v>
      </c>
      <c r="Q52" s="11">
        <f t="shared" si="2"/>
        <v>141.71000000000004</v>
      </c>
      <c r="R52" s="10">
        <v>0.47699999999999998</v>
      </c>
      <c r="S52" s="10">
        <v>0.63800000000000001</v>
      </c>
      <c r="T52" s="11">
        <v>0.13700000000000001</v>
      </c>
    </row>
    <row r="53" spans="1:20" ht="15.75" x14ac:dyDescent="0.25">
      <c r="A53" s="22"/>
      <c r="B53" s="41" t="s">
        <v>66</v>
      </c>
      <c r="C53" s="9">
        <v>0</v>
      </c>
      <c r="D53" s="10">
        <v>0</v>
      </c>
      <c r="E53" s="10">
        <v>0</v>
      </c>
      <c r="F53" s="9">
        <v>-44.44</v>
      </c>
      <c r="G53" s="10">
        <v>-264.2</v>
      </c>
      <c r="H53" s="10">
        <v>289.98</v>
      </c>
      <c r="I53" s="9">
        <v>-245</v>
      </c>
      <c r="J53" s="10">
        <v>162.72</v>
      </c>
      <c r="K53" s="10">
        <v>169.02</v>
      </c>
      <c r="L53" s="9">
        <v>-680.89</v>
      </c>
      <c r="M53" s="10">
        <v>69.05</v>
      </c>
      <c r="N53" s="10">
        <v>141.71</v>
      </c>
      <c r="O53" s="9">
        <f t="shared" si="2"/>
        <v>-680.89</v>
      </c>
      <c r="P53" s="10">
        <f t="shared" si="2"/>
        <v>69.05</v>
      </c>
      <c r="Q53" s="11">
        <f t="shared" si="2"/>
        <v>141.71</v>
      </c>
      <c r="R53" s="10">
        <v>0.26400000000000001</v>
      </c>
      <c r="S53" s="10">
        <v>0.63800000000000001</v>
      </c>
      <c r="T53" s="11">
        <v>0.13700000000000001</v>
      </c>
    </row>
    <row r="54" spans="1:20" ht="15.75" x14ac:dyDescent="0.25">
      <c r="A54" s="22"/>
      <c r="B54" s="41" t="s">
        <v>67</v>
      </c>
      <c r="C54" s="9">
        <v>0.3</v>
      </c>
      <c r="D54" s="10">
        <v>0.48</v>
      </c>
      <c r="E54" s="10">
        <v>0.56000000000000005</v>
      </c>
      <c r="F54" s="9">
        <v>0.3</v>
      </c>
      <c r="G54" s="10">
        <v>0.47</v>
      </c>
      <c r="H54" s="10">
        <v>0.53</v>
      </c>
      <c r="I54" s="9">
        <v>0.31</v>
      </c>
      <c r="J54" s="10">
        <v>0.47</v>
      </c>
      <c r="K54" s="10">
        <v>0.8</v>
      </c>
      <c r="L54" s="9">
        <v>0.31</v>
      </c>
      <c r="M54" s="10">
        <v>0.49</v>
      </c>
      <c r="N54" s="10">
        <v>0.88</v>
      </c>
      <c r="O54" s="9">
        <f t="shared" si="2"/>
        <v>1.0000000000000009E-2</v>
      </c>
      <c r="P54" s="10">
        <f t="shared" si="2"/>
        <v>1.0000000000000009E-2</v>
      </c>
      <c r="Q54" s="11">
        <f t="shared" si="2"/>
        <v>0.31999999999999995</v>
      </c>
      <c r="R54" s="10">
        <v>2E-3</v>
      </c>
      <c r="S54" s="10">
        <v>0.19800000000000001</v>
      </c>
      <c r="T54" s="11">
        <v>0.26100000000000001</v>
      </c>
    </row>
    <row r="55" spans="1:20" ht="15.75" x14ac:dyDescent="0.25">
      <c r="A55" s="22"/>
      <c r="B55" s="41" t="s">
        <v>68</v>
      </c>
      <c r="C55" s="9">
        <v>0</v>
      </c>
      <c r="D55" s="10">
        <v>0</v>
      </c>
      <c r="E55" s="10">
        <v>0</v>
      </c>
      <c r="F55" s="9">
        <v>0</v>
      </c>
      <c r="G55" s="10">
        <v>-0.01</v>
      </c>
      <c r="H55" s="10">
        <v>-0.03</v>
      </c>
      <c r="I55" s="9">
        <v>0.01</v>
      </c>
      <c r="J55" s="10">
        <v>0</v>
      </c>
      <c r="K55" s="10">
        <v>0.24</v>
      </c>
      <c r="L55" s="9">
        <v>0</v>
      </c>
      <c r="M55" s="10">
        <v>0.02</v>
      </c>
      <c r="N55" s="10">
        <v>0.32</v>
      </c>
      <c r="O55" s="9">
        <f t="shared" si="2"/>
        <v>0</v>
      </c>
      <c r="P55" s="10">
        <f t="shared" si="2"/>
        <v>0.02</v>
      </c>
      <c r="Q55" s="11">
        <f t="shared" si="2"/>
        <v>0.32</v>
      </c>
      <c r="R55" s="10">
        <v>0.13800000000000001</v>
      </c>
      <c r="S55" s="10">
        <v>0.19800000000000001</v>
      </c>
      <c r="T55" s="11">
        <v>0.26100000000000001</v>
      </c>
    </row>
    <row r="56" spans="1:20" ht="15.75" x14ac:dyDescent="0.25">
      <c r="A56" s="22"/>
      <c r="B56" s="41" t="s">
        <v>69</v>
      </c>
      <c r="C56" s="9">
        <v>0.26</v>
      </c>
      <c r="D56" s="10">
        <v>0.19</v>
      </c>
      <c r="E56" s="10">
        <v>0.16</v>
      </c>
      <c r="F56" s="9">
        <v>0.23</v>
      </c>
      <c r="G56" s="10">
        <v>0.16</v>
      </c>
      <c r="H56" s="10">
        <v>0.17</v>
      </c>
      <c r="I56" s="9">
        <v>0.23</v>
      </c>
      <c r="J56" s="10">
        <v>0.23</v>
      </c>
      <c r="K56" s="10">
        <v>0.18</v>
      </c>
      <c r="L56" s="9">
        <v>0.27</v>
      </c>
      <c r="M56" s="10">
        <v>0.21</v>
      </c>
      <c r="N56" s="10">
        <v>0.26</v>
      </c>
      <c r="O56" s="9">
        <f t="shared" si="2"/>
        <v>1.0000000000000009E-2</v>
      </c>
      <c r="P56" s="10">
        <f t="shared" si="2"/>
        <v>1.999999999999999E-2</v>
      </c>
      <c r="Q56" s="11">
        <f t="shared" si="2"/>
        <v>0.1</v>
      </c>
      <c r="R56" s="10">
        <v>0.217</v>
      </c>
      <c r="S56" s="10">
        <v>0.34200000000000003</v>
      </c>
      <c r="T56" s="11">
        <v>0.84</v>
      </c>
    </row>
    <row r="57" spans="1:20" ht="15.75" x14ac:dyDescent="0.25">
      <c r="A57" s="22"/>
      <c r="B57" s="41" t="s">
        <v>70</v>
      </c>
      <c r="C57" s="9">
        <v>0</v>
      </c>
      <c r="D57" s="10">
        <v>0</v>
      </c>
      <c r="E57" s="10">
        <v>0</v>
      </c>
      <c r="F57" s="9">
        <v>-0.04</v>
      </c>
      <c r="G57" s="10">
        <v>-0.03</v>
      </c>
      <c r="H57" s="10">
        <v>0.01</v>
      </c>
      <c r="I57" s="9">
        <v>-0.03</v>
      </c>
      <c r="J57" s="10">
        <v>0.04</v>
      </c>
      <c r="K57" s="10">
        <v>0.02</v>
      </c>
      <c r="L57" s="9">
        <v>0</v>
      </c>
      <c r="M57" s="10">
        <v>0.02</v>
      </c>
      <c r="N57" s="10">
        <v>0.09</v>
      </c>
      <c r="O57" s="9">
        <f t="shared" si="2"/>
        <v>0</v>
      </c>
      <c r="P57" s="10">
        <f t="shared" si="2"/>
        <v>0.02</v>
      </c>
      <c r="Q57" s="11">
        <f t="shared" si="2"/>
        <v>0.09</v>
      </c>
      <c r="R57" s="10">
        <v>0.57699999999999996</v>
      </c>
      <c r="S57" s="10">
        <v>0.34200000000000003</v>
      </c>
      <c r="T57" s="11">
        <v>0.84</v>
      </c>
    </row>
    <row r="58" spans="1:20" ht="15.75" x14ac:dyDescent="0.25">
      <c r="A58" s="22"/>
      <c r="B58" s="41" t="s">
        <v>71</v>
      </c>
      <c r="C58" s="9">
        <v>0.92</v>
      </c>
      <c r="D58" s="10">
        <v>2</v>
      </c>
      <c r="E58" s="10">
        <v>0.78</v>
      </c>
      <c r="F58" s="9">
        <v>1.35</v>
      </c>
      <c r="G58" s="10">
        <v>1.02</v>
      </c>
      <c r="H58" s="10">
        <v>0.7</v>
      </c>
      <c r="I58" s="9">
        <v>0.88</v>
      </c>
      <c r="J58" s="10">
        <v>1.02</v>
      </c>
      <c r="K58" s="10">
        <v>1.18</v>
      </c>
      <c r="L58" s="9">
        <v>0.82</v>
      </c>
      <c r="M58" s="10">
        <v>1.1299999999999999</v>
      </c>
      <c r="N58" s="10">
        <v>0.95</v>
      </c>
      <c r="O58" s="9">
        <f t="shared" si="2"/>
        <v>-0.10000000000000009</v>
      </c>
      <c r="P58" s="10">
        <f t="shared" si="2"/>
        <v>-0.87000000000000011</v>
      </c>
      <c r="Q58" s="11">
        <f t="shared" si="2"/>
        <v>0.16999999999999993</v>
      </c>
      <c r="R58" s="10">
        <v>0.247</v>
      </c>
      <c r="S58" s="10">
        <v>0.66300000000000003</v>
      </c>
      <c r="T58" s="11">
        <v>0.09</v>
      </c>
    </row>
    <row r="59" spans="1:20" ht="15.75" x14ac:dyDescent="0.25">
      <c r="A59" s="22"/>
      <c r="B59" s="41" t="s">
        <v>72</v>
      </c>
      <c r="C59" s="9">
        <v>0</v>
      </c>
      <c r="D59" s="10">
        <v>0</v>
      </c>
      <c r="E59" s="10">
        <v>0</v>
      </c>
      <c r="F59" s="9">
        <v>0.43</v>
      </c>
      <c r="G59" s="10">
        <v>-0.98</v>
      </c>
      <c r="H59" s="10">
        <v>-0.08</v>
      </c>
      <c r="I59" s="9">
        <v>-0.04</v>
      </c>
      <c r="J59" s="10">
        <v>-0.98</v>
      </c>
      <c r="K59" s="10">
        <v>0.4</v>
      </c>
      <c r="L59" s="9">
        <v>-0.1</v>
      </c>
      <c r="M59" s="10">
        <v>-0.87</v>
      </c>
      <c r="N59" s="10">
        <v>0.18</v>
      </c>
      <c r="O59" s="9">
        <f t="shared" si="2"/>
        <v>-0.1</v>
      </c>
      <c r="P59" s="10">
        <f t="shared" si="2"/>
        <v>-0.87</v>
      </c>
      <c r="Q59" s="11">
        <f t="shared" si="2"/>
        <v>0.18</v>
      </c>
      <c r="R59" s="10">
        <v>0.151</v>
      </c>
      <c r="S59" s="10">
        <v>0.66300000000000003</v>
      </c>
      <c r="T59" s="11">
        <v>0.09</v>
      </c>
    </row>
    <row r="60" spans="1:20" ht="15.75" x14ac:dyDescent="0.25">
      <c r="A60" s="22"/>
      <c r="B60" s="41" t="s">
        <v>73</v>
      </c>
      <c r="C60" s="9">
        <v>7.72</v>
      </c>
      <c r="D60" s="10">
        <v>7.22</v>
      </c>
      <c r="E60" s="10">
        <v>7.16</v>
      </c>
      <c r="F60" s="9">
        <v>8.43</v>
      </c>
      <c r="G60" s="10">
        <v>7</v>
      </c>
      <c r="H60" s="10">
        <v>8.06</v>
      </c>
      <c r="I60" s="9">
        <v>7.49</v>
      </c>
      <c r="J60" s="10">
        <v>7.92</v>
      </c>
      <c r="K60" s="10">
        <v>8.0500000000000007</v>
      </c>
      <c r="L60" s="9">
        <v>7.7</v>
      </c>
      <c r="M60" s="10">
        <v>7.56</v>
      </c>
      <c r="N60" s="10">
        <v>9.52</v>
      </c>
      <c r="O60" s="9">
        <f t="shared" si="2"/>
        <v>-1.9999999999999574E-2</v>
      </c>
      <c r="P60" s="10">
        <f t="shared" si="2"/>
        <v>0.33999999999999986</v>
      </c>
      <c r="Q60" s="11">
        <f t="shared" si="2"/>
        <v>2.3599999999999994</v>
      </c>
      <c r="R60" s="10">
        <v>0.748</v>
      </c>
      <c r="S60" s="10">
        <v>0.48799999999999999</v>
      </c>
      <c r="T60" s="11">
        <v>0.49399999999999999</v>
      </c>
    </row>
    <row r="61" spans="1:20" ht="15.75" x14ac:dyDescent="0.25">
      <c r="A61" s="22"/>
      <c r="B61" s="41" t="s">
        <v>74</v>
      </c>
      <c r="C61" s="9">
        <v>0</v>
      </c>
      <c r="D61" s="10">
        <v>0</v>
      </c>
      <c r="E61" s="10">
        <v>0</v>
      </c>
      <c r="F61" s="9">
        <v>0.71</v>
      </c>
      <c r="G61" s="10">
        <v>-0.22</v>
      </c>
      <c r="H61" s="10">
        <v>0.9</v>
      </c>
      <c r="I61" s="9">
        <v>-0.23</v>
      </c>
      <c r="J61" s="10">
        <v>0.7</v>
      </c>
      <c r="K61" s="10">
        <v>0.89</v>
      </c>
      <c r="L61" s="9">
        <v>-0.03</v>
      </c>
      <c r="M61" s="10">
        <v>0.34</v>
      </c>
      <c r="N61" s="10">
        <v>2.36</v>
      </c>
      <c r="O61" s="9">
        <f t="shared" si="2"/>
        <v>-0.03</v>
      </c>
      <c r="P61" s="10">
        <f t="shared" si="2"/>
        <v>0.34</v>
      </c>
      <c r="Q61" s="11">
        <f t="shared" si="2"/>
        <v>2.36</v>
      </c>
      <c r="R61" s="10">
        <v>0.39900000000000002</v>
      </c>
      <c r="S61" s="10">
        <v>0.48799999999999999</v>
      </c>
      <c r="T61" s="11">
        <v>0.49399999999999999</v>
      </c>
    </row>
    <row r="62" spans="1:20" ht="15.75" x14ac:dyDescent="0.25">
      <c r="A62" s="22"/>
      <c r="B62" s="41" t="s">
        <v>75</v>
      </c>
      <c r="C62" s="9">
        <v>19997.46</v>
      </c>
      <c r="D62" s="10">
        <v>43078.34</v>
      </c>
      <c r="E62" s="10">
        <v>39875.230000000003</v>
      </c>
      <c r="F62" s="9">
        <v>10076.61</v>
      </c>
      <c r="G62" s="10">
        <v>23256.9</v>
      </c>
      <c r="H62" s="10">
        <v>16388.7</v>
      </c>
      <c r="I62" s="9">
        <v>7524.66</v>
      </c>
      <c r="J62" s="10">
        <v>22288.18</v>
      </c>
      <c r="K62" s="10">
        <v>20167.18</v>
      </c>
      <c r="L62" s="9">
        <v>8965.18</v>
      </c>
      <c r="M62" s="10">
        <v>18434.900000000001</v>
      </c>
      <c r="N62" s="10">
        <v>11638.77</v>
      </c>
      <c r="O62" s="9">
        <f t="shared" si="2"/>
        <v>-11032.279999999999</v>
      </c>
      <c r="P62" s="10">
        <f t="shared" si="2"/>
        <v>-24643.439999999995</v>
      </c>
      <c r="Q62" s="11">
        <f t="shared" si="2"/>
        <v>-28236.460000000003</v>
      </c>
      <c r="R62" s="10">
        <v>0.1396</v>
      </c>
      <c r="S62" s="10" t="s">
        <v>13</v>
      </c>
      <c r="T62" s="11">
        <v>5.74E-2</v>
      </c>
    </row>
    <row r="63" spans="1:20" ht="15.75" x14ac:dyDescent="0.25">
      <c r="A63" s="22"/>
      <c r="B63" s="41" t="s">
        <v>76</v>
      </c>
      <c r="C63" s="9">
        <v>0</v>
      </c>
      <c r="D63" s="10">
        <v>0</v>
      </c>
      <c r="E63" s="10">
        <v>0</v>
      </c>
      <c r="F63" s="9">
        <v>-9920.86</v>
      </c>
      <c r="G63" s="10">
        <v>-19821.439999999999</v>
      </c>
      <c r="H63" s="10">
        <v>-23486.53</v>
      </c>
      <c r="I63" s="9">
        <v>-12472.81</v>
      </c>
      <c r="J63" s="10">
        <v>-20790.16</v>
      </c>
      <c r="K63" s="10">
        <v>-19708.05</v>
      </c>
      <c r="L63" s="9">
        <v>-11032.29</v>
      </c>
      <c r="M63" s="10">
        <v>-24643.439999999999</v>
      </c>
      <c r="N63" s="10">
        <v>-28236.47</v>
      </c>
      <c r="O63" s="9">
        <f t="shared" si="2"/>
        <v>-11032.29</v>
      </c>
      <c r="P63" s="10">
        <f t="shared" si="2"/>
        <v>-24643.439999999999</v>
      </c>
      <c r="Q63" s="11">
        <f t="shared" si="2"/>
        <v>-28236.47</v>
      </c>
      <c r="R63" s="10">
        <v>0.13600000000000001</v>
      </c>
      <c r="S63" s="10" t="s">
        <v>13</v>
      </c>
      <c r="T63" s="11">
        <v>5.74E-2</v>
      </c>
    </row>
    <row r="64" spans="1:20" ht="15.75" x14ac:dyDescent="0.25">
      <c r="A64" s="22"/>
      <c r="B64" s="41" t="s">
        <v>77</v>
      </c>
      <c r="C64" s="24">
        <v>90.51</v>
      </c>
      <c r="D64" s="25">
        <v>102.33</v>
      </c>
      <c r="E64" s="25">
        <v>81.040000000000006</v>
      </c>
      <c r="F64" s="24">
        <v>91.55</v>
      </c>
      <c r="G64" s="25">
        <v>100.3</v>
      </c>
      <c r="H64" s="25">
        <v>76.89</v>
      </c>
      <c r="I64" s="24">
        <v>90.93</v>
      </c>
      <c r="J64" s="25">
        <v>99.96</v>
      </c>
      <c r="K64" s="25">
        <v>80.849999999999994</v>
      </c>
      <c r="L64" s="24">
        <v>90.05</v>
      </c>
      <c r="M64" s="25">
        <v>98.07</v>
      </c>
      <c r="N64" s="25">
        <v>88.77</v>
      </c>
      <c r="O64" s="24">
        <v>-0.46</v>
      </c>
      <c r="P64" s="25">
        <v>-4.26</v>
      </c>
      <c r="Q64" s="26">
        <v>7.73</v>
      </c>
      <c r="R64" s="25">
        <v>0.17599999999999999</v>
      </c>
      <c r="S64" s="25">
        <v>0.79400000000000004</v>
      </c>
      <c r="T64" s="26">
        <v>0.4</v>
      </c>
    </row>
    <row r="65" spans="1:20" ht="15.75" x14ac:dyDescent="0.25">
      <c r="A65" s="22"/>
      <c r="B65" s="41" t="s">
        <v>78</v>
      </c>
      <c r="C65" s="24">
        <v>0</v>
      </c>
      <c r="D65" s="25">
        <v>0</v>
      </c>
      <c r="E65" s="25">
        <v>0</v>
      </c>
      <c r="F65" s="24">
        <v>1.04</v>
      </c>
      <c r="G65" s="25">
        <v>-2.04</v>
      </c>
      <c r="H65" s="25">
        <v>-4.1399999999999997</v>
      </c>
      <c r="I65" s="24">
        <v>0.42</v>
      </c>
      <c r="J65" s="25">
        <v>-2.38</v>
      </c>
      <c r="K65" s="25">
        <v>-0.19</v>
      </c>
      <c r="L65" s="24">
        <v>-0.46</v>
      </c>
      <c r="M65" s="25">
        <v>-4.26</v>
      </c>
      <c r="N65" s="25">
        <v>7.73</v>
      </c>
      <c r="O65" s="24">
        <v>-0.46</v>
      </c>
      <c r="P65" s="25">
        <v>-4.26</v>
      </c>
      <c r="Q65" s="26">
        <v>7.73</v>
      </c>
      <c r="R65" s="25">
        <v>0.746</v>
      </c>
      <c r="S65" s="25">
        <v>0.79400000000000004</v>
      </c>
      <c r="T65" s="26">
        <v>0.4</v>
      </c>
    </row>
    <row r="66" spans="1:20" ht="15.75" x14ac:dyDescent="0.25">
      <c r="A66" s="22"/>
      <c r="B66" s="41" t="s">
        <v>79</v>
      </c>
      <c r="C66" s="9">
        <v>2.5299999999999998</v>
      </c>
      <c r="D66" s="10">
        <v>2.99</v>
      </c>
      <c r="E66" s="10">
        <v>3.34</v>
      </c>
      <c r="F66" s="9">
        <v>2.76</v>
      </c>
      <c r="G66" s="10">
        <v>2.82</v>
      </c>
      <c r="H66" s="10">
        <v>3.45</v>
      </c>
      <c r="I66" s="9">
        <v>2.7</v>
      </c>
      <c r="J66" s="10">
        <v>2.85</v>
      </c>
      <c r="K66" s="10">
        <v>3.77</v>
      </c>
      <c r="L66" s="9">
        <v>2.6</v>
      </c>
      <c r="M66" s="10">
        <v>2.95</v>
      </c>
      <c r="N66" s="10">
        <v>4.34</v>
      </c>
      <c r="O66" s="9">
        <f t="shared" si="2"/>
        <v>7.0000000000000284E-2</v>
      </c>
      <c r="P66" s="10">
        <f t="shared" si="2"/>
        <v>-4.0000000000000036E-2</v>
      </c>
      <c r="Q66" s="11">
        <f t="shared" si="2"/>
        <v>1</v>
      </c>
      <c r="R66" s="10">
        <v>2.1000000000000001E-2</v>
      </c>
      <c r="S66" s="10">
        <v>1.2E-2</v>
      </c>
      <c r="T66" s="11">
        <v>1E-3</v>
      </c>
    </row>
    <row r="67" spans="1:20" ht="15.75" x14ac:dyDescent="0.25">
      <c r="A67" s="23"/>
      <c r="B67" s="42" t="s">
        <v>80</v>
      </c>
      <c r="C67" s="14">
        <v>0</v>
      </c>
      <c r="D67" s="12">
        <v>0</v>
      </c>
      <c r="E67" s="12">
        <v>0</v>
      </c>
      <c r="F67" s="14">
        <v>0.23200000000000001</v>
      </c>
      <c r="G67" s="12">
        <v>-1.167</v>
      </c>
      <c r="H67" s="12">
        <v>0.1</v>
      </c>
      <c r="I67" s="14">
        <v>0.17</v>
      </c>
      <c r="J67" s="12">
        <v>-0.14000000000000001</v>
      </c>
      <c r="K67" s="12">
        <v>0.43</v>
      </c>
      <c r="L67" s="14">
        <v>7.0000000000000007E-2</v>
      </c>
      <c r="M67" s="12">
        <v>-0.04</v>
      </c>
      <c r="N67" s="12">
        <v>1</v>
      </c>
      <c r="O67" s="14">
        <f t="shared" si="2"/>
        <v>7.0000000000000007E-2</v>
      </c>
      <c r="P67" s="12">
        <f t="shared" si="2"/>
        <v>-0.04</v>
      </c>
      <c r="Q67" s="13">
        <f t="shared" si="2"/>
        <v>1</v>
      </c>
      <c r="R67" s="12">
        <v>2.4E-2</v>
      </c>
      <c r="S67" s="12">
        <v>1.2E-2</v>
      </c>
      <c r="T67" s="13">
        <v>1E-3</v>
      </c>
    </row>
  </sheetData>
  <mergeCells count="10">
    <mergeCell ref="A10:A17"/>
    <mergeCell ref="A18:A49"/>
    <mergeCell ref="A50:A67"/>
    <mergeCell ref="A4:A9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  <pageSetup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ne Brownlow</dc:creator>
  <cp:lastModifiedBy>Milene Brownlow</cp:lastModifiedBy>
  <dcterms:created xsi:type="dcterms:W3CDTF">2022-05-21T21:01:15Z</dcterms:created>
  <dcterms:modified xsi:type="dcterms:W3CDTF">2022-05-21T21:06:24Z</dcterms:modified>
</cp:coreProperties>
</file>